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hany4/Documents/Projects/CarotenoidsGenetics/Manuscript/CGManuscript20241212_v16/"/>
    </mc:Choice>
  </mc:AlternateContent>
  <xr:revisionPtr revIDLastSave="0" documentId="13_ncr:1_{3D7D95D8-F077-E040-82A9-26FBF6C1F77A}" xr6:coauthVersionLast="47" xr6:coauthVersionMax="47" xr10:uidLastSave="{00000000-0000-0000-0000-000000000000}"/>
  <bookViews>
    <workbookView xWindow="-9100" yWindow="-28300" windowWidth="51200" windowHeight="28300" activeTab="1" xr2:uid="{705C11CA-85D2-CC4B-A911-D46C405D1874}"/>
  </bookViews>
  <sheets>
    <sheet name="Supplementary Table S5" sheetId="1" r:id="rId1"/>
    <sheet name="Supplementary Table S6"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9" i="1" l="1"/>
  <c r="S5" i="1"/>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 i="1"/>
  <c r="O5" i="1"/>
  <c r="O6" i="1"/>
  <c r="O7" i="1"/>
  <c r="O8"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 i="1"/>
</calcChain>
</file>

<file path=xl/sharedStrings.xml><?xml version="1.0" encoding="utf-8"?>
<sst xmlns="http://schemas.openxmlformats.org/spreadsheetml/2006/main" count="576" uniqueCount="163">
  <si>
    <t>SNPs</t>
  </si>
  <si>
    <t>chr</t>
  </si>
  <si>
    <t>ps</t>
  </si>
  <si>
    <t>allele1</t>
  </si>
  <si>
    <t>allele0</t>
  </si>
  <si>
    <t>Nearest Gene</t>
  </si>
  <si>
    <t>af</t>
  </si>
  <si>
    <t>beta</t>
  </si>
  <si>
    <t>se</t>
  </si>
  <si>
    <t>p_lrt</t>
  </si>
  <si>
    <t>BETA</t>
  </si>
  <si>
    <t>SE</t>
  </si>
  <si>
    <t>P</t>
  </si>
  <si>
    <t>Weight</t>
  </si>
  <si>
    <t>Zscore</t>
  </si>
  <si>
    <t>P-value</t>
  </si>
  <si>
    <t>Direction</t>
  </si>
  <si>
    <t>af.y</t>
  </si>
  <si>
    <t>beta.y</t>
  </si>
  <si>
    <t>p_lrt.y</t>
  </si>
  <si>
    <t>ID</t>
  </si>
  <si>
    <t>Estimate</t>
  </si>
  <si>
    <t>log2_SerumalphaCarotene</t>
  </si>
  <si>
    <t>G</t>
  </si>
  <si>
    <t>9:134458148:G:A</t>
  </si>
  <si>
    <t>A</t>
  </si>
  <si>
    <t>RAPGEF1</t>
  </si>
  <si>
    <t>+?</t>
  </si>
  <si>
    <t>NA</t>
  </si>
  <si>
    <t>9:134634983:CG:TG</t>
  </si>
  <si>
    <t>TG</t>
  </si>
  <si>
    <t>CG</t>
  </si>
  <si>
    <t>-+</t>
  </si>
  <si>
    <t>10:97144833:T:C</t>
  </si>
  <si>
    <t>T</t>
  </si>
  <si>
    <t>C</t>
  </si>
  <si>
    <t>SORBS1</t>
  </si>
  <si>
    <t>++</t>
  </si>
  <si>
    <t>+-</t>
  </si>
  <si>
    <t>log2_serumcarotenoid</t>
  </si>
  <si>
    <t>1:161930954:G:A</t>
  </si>
  <si>
    <t>ATF6</t>
  </si>
  <si>
    <t>15:59371854:CT:C</t>
  </si>
  <si>
    <t>CT</t>
  </si>
  <si>
    <t>RNF111</t>
  </si>
  <si>
    <t>--</t>
  </si>
  <si>
    <t>log2_Serumcryptoxanthin</t>
  </si>
  <si>
    <t>3:118426398:T:C</t>
  </si>
  <si>
    <t>IGSF11</t>
  </si>
  <si>
    <t>3:118438487:A:C</t>
  </si>
  <si>
    <t>3:118446886:T:C</t>
  </si>
  <si>
    <t>3:118481672:G:A</t>
  </si>
  <si>
    <t>3:118484199:C:T</t>
  </si>
  <si>
    <t>3:118488236:A:G</t>
  </si>
  <si>
    <t>3:118492749:G:A</t>
  </si>
  <si>
    <t>3:118494728:C:G</t>
  </si>
  <si>
    <t>3:118494740:T:C</t>
  </si>
  <si>
    <t>3:118498256:T:C</t>
  </si>
  <si>
    <t>3:118521532:T:C</t>
  </si>
  <si>
    <t>3:118526461:T:C</t>
  </si>
  <si>
    <t>5:125890269:G:A</t>
  </si>
  <si>
    <t>ALDH7A1</t>
  </si>
  <si>
    <t>7:25169875:AAAAG:A</t>
  </si>
  <si>
    <t>AAAAG</t>
  </si>
  <si>
    <t>7:25173660:C:T</t>
  </si>
  <si>
    <t>19:893080:A:G</t>
  </si>
  <si>
    <t>MED16</t>
  </si>
  <si>
    <t>19:893793:C:A</t>
  </si>
  <si>
    <t>19:893910:A:G</t>
  </si>
  <si>
    <t>19:894169:G:C</t>
  </si>
  <si>
    <t>19:894790:G:C</t>
  </si>
  <si>
    <t>log2_Serumlutein_zeaxanthin</t>
  </si>
  <si>
    <t>1:147189344:T:G</t>
  </si>
  <si>
    <t>GJA5</t>
  </si>
  <si>
    <t>4:186603166:A:C</t>
  </si>
  <si>
    <t>SORBS2</t>
  </si>
  <si>
    <t>16:51196068:T:G</t>
  </si>
  <si>
    <t>-?</t>
  </si>
  <si>
    <t>4:186606135:C:T</t>
  </si>
  <si>
    <t>4:186612368:T:A</t>
  </si>
  <si>
    <t>SALL1</t>
  </si>
  <si>
    <t>log2_SerumTotal_beta_Carotene</t>
  </si>
  <si>
    <t>log2_SerumTotal_Lycopene</t>
  </si>
  <si>
    <t>8:12543390:T:TA</t>
  </si>
  <si>
    <t>TA</t>
  </si>
  <si>
    <t>OR7E8P</t>
  </si>
  <si>
    <t>11:35717039:G:A</t>
  </si>
  <si>
    <t>TRIM44</t>
  </si>
  <si>
    <t>11:35718781:G:T</t>
  </si>
  <si>
    <t>11:35718782:C:T</t>
  </si>
  <si>
    <t>11:35733419:C:T</t>
  </si>
  <si>
    <t>11:35775813:A:G</t>
  </si>
  <si>
    <t>skincarotenoid</t>
  </si>
  <si>
    <t>4:57424736:G:T</t>
  </si>
  <si>
    <t>4:166067248:C:G</t>
  </si>
  <si>
    <t>6:81671405:T:TTA</t>
  </si>
  <si>
    <t>TTA</t>
  </si>
  <si>
    <t>FAM46A</t>
  </si>
  <si>
    <t>15:23780157:T:C</t>
  </si>
  <si>
    <t>Phenotype</t>
  </si>
  <si>
    <t>Plasma alpha-Carotene</t>
  </si>
  <si>
    <t>Plasma carotenoid</t>
  </si>
  <si>
    <t>Plasma Cryptoxanthin</t>
  </si>
  <si>
    <t>Plasma Lutein/Zeaxanthin</t>
  </si>
  <si>
    <t>Plasma beta-Carotene</t>
  </si>
  <si>
    <t>Plasma Lysopene</t>
  </si>
  <si>
    <t>Skin Catotenoid</t>
  </si>
  <si>
    <t>Microarray Genotyped (G) /Imputed (I)</t>
  </si>
  <si>
    <t>I</t>
  </si>
  <si>
    <t>Study Cohort by GEMMA</t>
  </si>
  <si>
    <t>Study Cohort by PLINK</t>
  </si>
  <si>
    <t>Intervention Only Cohort by GEMMA and METAL</t>
  </si>
  <si>
    <t>rsID</t>
  </si>
  <si>
    <t>rs3765544</t>
  </si>
  <si>
    <t>rs1001875</t>
  </si>
  <si>
    <t>rs11579627</t>
  </si>
  <si>
    <t>rs36057944</t>
  </si>
  <si>
    <t>rs77395930</t>
  </si>
  <si>
    <t>rs77827806</t>
  </si>
  <si>
    <t>rs76087842</t>
  </si>
  <si>
    <t>rs798591</t>
  </si>
  <si>
    <t>rs697375</t>
  </si>
  <si>
    <t>rs798598</t>
  </si>
  <si>
    <t>rs798600</t>
  </si>
  <si>
    <t>rs76613159</t>
  </si>
  <si>
    <t>rs1088589</t>
  </si>
  <si>
    <t>rs16828916</t>
  </si>
  <si>
    <t>rs80316816</t>
  </si>
  <si>
    <t>rs143863049</t>
  </si>
  <si>
    <t>rs57637772</t>
  </si>
  <si>
    <t>rs144085183</t>
  </si>
  <si>
    <t>rs58844254</t>
  </si>
  <si>
    <t>rs2930895</t>
  </si>
  <si>
    <t>rs28468554</t>
  </si>
  <si>
    <t>rs28626160</t>
  </si>
  <si>
    <t>rs10415140</t>
  </si>
  <si>
    <t>rs11879638</t>
  </si>
  <si>
    <t>rs7551818</t>
  </si>
  <si>
    <t>rs62352253</t>
  </si>
  <si>
    <t>rs56235904</t>
  </si>
  <si>
    <t>rs72700110</t>
  </si>
  <si>
    <t>rs78202217</t>
  </si>
  <si>
    <t>rs139579824</t>
  </si>
  <si>
    <t>rs2970320</t>
  </si>
  <si>
    <t>rs3118134</t>
  </si>
  <si>
    <t>rs3112058</t>
  </si>
  <si>
    <t>rs1007225</t>
  </si>
  <si>
    <t>rs2985152</t>
  </si>
  <si>
    <t>rs72700115</t>
  </si>
  <si>
    <t>rs56272722</t>
  </si>
  <si>
    <t>rs3048643</t>
  </si>
  <si>
    <t>rs12594643</t>
  </si>
  <si>
    <t>CYCS</t>
  </si>
  <si>
    <t>GOLGA6L2</t>
  </si>
  <si>
    <t>RNU6-9, R3HDM4</t>
  </si>
  <si>
    <t>rsID </t>
  </si>
  <si>
    <t>Std.Error</t>
  </si>
  <si>
    <t>t-value</t>
  </si>
  <si>
    <t>Pr(&gt;|t|)</t>
  </si>
  <si>
    <t>R3HDM4</t>
  </si>
  <si>
    <t>Effect Size converted  to raw data</t>
  </si>
  <si>
    <r>
      <t xml:space="preserve">Supplementary Table S5. SNPs that are significantly associated with carotenoid metabolism. </t>
    </r>
    <r>
      <rPr>
        <sz val="12"/>
        <color theme="1"/>
        <rFont val="Arial"/>
        <family val="2"/>
      </rPr>
      <t>SNPs were identified using GEMMA and selected with a p-value threshold of &lt; 5×10⁻⁸ and lambda &lt; 1.04. "Study Cohort by GEMMA" refers to the linear regression analysis on 207 individuals, including covariates for age, sex, BMI, the first two dimensions of the MDS, and dietary carotenoid intake. "Intervention Only Cohort by GEMMA and METAL" refers to the linear regression analysis performed on 110 individuals exclusively from the intervention cohort, using baseline carotenoid measurements as the phenotypic data and the same covariates as in the primary study cohort analysis. These SNPs were further validated through METALysis in the intervention cohort, with corresponding p-values and effect directions reported. "Microarray Genotyped (G) / Imputed (I)" indicates whether SNPs were directly genotyped (G) using the Infinium™ H3Africa Consortium Array v2 or imputed (I) via the Michigan Imputation Server, based on the 1000G Phase 3 v5 (GRCh37/hg19) reference panel. The "Nearest Gene" was identified using SNPnexus web tools.</t>
    </r>
  </si>
  <si>
    <r>
      <rPr>
        <b/>
        <sz val="12"/>
        <color theme="1"/>
        <rFont val="Arial"/>
        <family val="2"/>
      </rPr>
      <t>Supplementary Table S6. Results of linear regression tests for gene-by-dosage across 37 SNPs.</t>
    </r>
    <r>
      <rPr>
        <sz val="12"/>
        <color theme="1"/>
        <rFont val="Arial"/>
        <family val="2"/>
      </rPr>
      <t xml:space="preserve"> These SNPs were identified based on significant associations within the study cohort and further supported by signals in the intervention cohorts. Pr(&gt;|t|) is the p-value from the linear regression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5" x14ac:knownFonts="1">
    <font>
      <sz val="12"/>
      <color theme="1"/>
      <name val="Aptos Narrow"/>
      <family val="2"/>
      <scheme val="minor"/>
    </font>
    <font>
      <sz val="12"/>
      <name val="Aptos Narrow"/>
      <scheme val="minor"/>
    </font>
    <font>
      <b/>
      <sz val="12"/>
      <name val="Aptos Narrow"/>
      <scheme val="minor"/>
    </font>
    <font>
      <sz val="12"/>
      <color theme="0"/>
      <name val="Aptos Narrow"/>
      <scheme val="minor"/>
    </font>
    <font>
      <sz val="8"/>
      <name val="Aptos Narrow"/>
      <family val="2"/>
      <scheme val="minor"/>
    </font>
    <font>
      <b/>
      <sz val="12"/>
      <color theme="0"/>
      <name val="Aptos"/>
    </font>
    <font>
      <b/>
      <sz val="12"/>
      <name val="Aptos"/>
    </font>
    <font>
      <sz val="12"/>
      <color theme="0"/>
      <name val="Aptos"/>
    </font>
    <font>
      <sz val="12"/>
      <name val="Aptos"/>
    </font>
    <font>
      <sz val="12"/>
      <color theme="1"/>
      <name val="Aptos"/>
    </font>
    <font>
      <sz val="12"/>
      <color rgb="FFFF0000"/>
      <name val="Aptos"/>
    </font>
    <font>
      <b/>
      <sz val="12"/>
      <color theme="1"/>
      <name val="Arial"/>
      <family val="2"/>
    </font>
    <font>
      <sz val="12"/>
      <color theme="1"/>
      <name val="Arial"/>
      <family val="2"/>
    </font>
    <font>
      <b/>
      <sz val="12"/>
      <name val="Arial"/>
      <family val="2"/>
    </font>
    <font>
      <sz val="12"/>
      <name val="Arial"/>
      <family val="2"/>
    </font>
  </fonts>
  <fills count="2">
    <fill>
      <patternFill patternType="none"/>
    </fill>
    <fill>
      <patternFill patternType="gray125"/>
    </fill>
  </fills>
  <borders count="9">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1">
    <xf numFmtId="0" fontId="0" fillId="0" borderId="0"/>
  </cellStyleXfs>
  <cellXfs count="50">
    <xf numFmtId="0" fontId="0" fillId="0" borderId="0" xfId="0"/>
    <xf numFmtId="0" fontId="1" fillId="0" borderId="0" xfId="0" applyFont="1"/>
    <xf numFmtId="0" fontId="1" fillId="0" borderId="0" xfId="0" applyFont="1" applyAlignment="1">
      <alignment horizontal="center"/>
    </xf>
    <xf numFmtId="11" fontId="1" fillId="0" borderId="0" xfId="0" applyNumberFormat="1" applyFont="1"/>
    <xf numFmtId="0" fontId="2" fillId="0" borderId="0" xfId="0" applyFont="1" applyAlignment="1">
      <alignment horizontal="center"/>
    </xf>
    <xf numFmtId="0" fontId="2" fillId="0" borderId="0" xfId="0" applyFont="1"/>
    <xf numFmtId="0" fontId="3" fillId="0" borderId="0" xfId="0" applyFont="1"/>
    <xf numFmtId="0" fontId="5" fillId="0" borderId="0" xfId="0" applyFont="1"/>
    <xf numFmtId="0" fontId="6" fillId="0" borderId="0" xfId="0" applyFont="1"/>
    <xf numFmtId="0" fontId="6" fillId="0" borderId="0" xfId="0" applyFont="1" applyAlignment="1">
      <alignment horizontal="center"/>
    </xf>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5" fillId="0" borderId="0" xfId="0" applyFont="1" applyAlignment="1">
      <alignment horizontal="center"/>
    </xf>
    <xf numFmtId="0" fontId="6" fillId="0" borderId="0" xfId="0" applyFont="1" applyAlignment="1">
      <alignment horizontal="center" wrapText="1"/>
    </xf>
    <xf numFmtId="0" fontId="6" fillId="0" borderId="4" xfId="0" applyFont="1" applyBorder="1" applyAlignment="1">
      <alignment horizontal="center" wrapText="1"/>
    </xf>
    <xf numFmtId="0" fontId="6" fillId="0" borderId="5" xfId="0" applyFont="1" applyBorder="1" applyAlignment="1">
      <alignment horizontal="center"/>
    </xf>
    <xf numFmtId="0" fontId="6" fillId="0" borderId="4" xfId="0" applyFont="1" applyBorder="1" applyAlignment="1">
      <alignment horizontal="center"/>
    </xf>
    <xf numFmtId="11" fontId="6" fillId="0" borderId="0" xfId="0" applyNumberFormat="1" applyFont="1" applyAlignment="1">
      <alignment horizontal="center"/>
    </xf>
    <xf numFmtId="0" fontId="6" fillId="0" borderId="5" xfId="0" applyFont="1" applyBorder="1" applyAlignment="1">
      <alignment horizontal="center" wrapText="1"/>
    </xf>
    <xf numFmtId="0" fontId="7" fillId="0" borderId="0" xfId="0" applyFont="1"/>
    <xf numFmtId="0" fontId="8" fillId="0" borderId="0" xfId="0" applyFont="1"/>
    <xf numFmtId="0" fontId="8" fillId="0" borderId="0" xfId="0" applyFont="1" applyAlignment="1">
      <alignment horizontal="center"/>
    </xf>
    <xf numFmtId="0" fontId="8" fillId="0" borderId="4" xfId="0" applyFont="1" applyBorder="1" applyAlignment="1">
      <alignment horizontal="center"/>
    </xf>
    <xf numFmtId="0" fontId="8" fillId="0" borderId="5" xfId="0" applyFont="1" applyBorder="1" applyAlignment="1">
      <alignment horizontal="center"/>
    </xf>
    <xf numFmtId="0" fontId="8" fillId="0" borderId="4" xfId="0" applyFont="1" applyBorder="1"/>
    <xf numFmtId="164" fontId="8" fillId="0" borderId="0" xfId="0" applyNumberFormat="1" applyFont="1" applyAlignment="1">
      <alignment horizontal="center"/>
    </xf>
    <xf numFmtId="164" fontId="9" fillId="0" borderId="0" xfId="0" applyNumberFormat="1" applyFont="1" applyAlignment="1">
      <alignment horizontal="center"/>
    </xf>
    <xf numFmtId="11" fontId="10" fillId="0" borderId="0" xfId="0" applyNumberFormat="1" applyFont="1"/>
    <xf numFmtId="2" fontId="8" fillId="0" borderId="5" xfId="0" applyNumberFormat="1" applyFont="1" applyBorder="1" applyAlignment="1">
      <alignment horizontal="center"/>
    </xf>
    <xf numFmtId="164" fontId="8" fillId="0" borderId="4" xfId="0" applyNumberFormat="1" applyFont="1" applyBorder="1" applyAlignment="1">
      <alignment horizontal="center"/>
    </xf>
    <xf numFmtId="11" fontId="8" fillId="0" borderId="0" xfId="0" applyNumberFormat="1" applyFont="1"/>
    <xf numFmtId="11" fontId="8" fillId="0" borderId="0" xfId="0" applyNumberFormat="1" applyFont="1" applyAlignment="1">
      <alignment horizontal="center"/>
    </xf>
    <xf numFmtId="11" fontId="9" fillId="0" borderId="0" xfId="0" applyNumberFormat="1" applyFont="1"/>
    <xf numFmtId="164" fontId="8" fillId="0" borderId="5" xfId="0" applyNumberFormat="1" applyFont="1" applyBorder="1" applyAlignment="1">
      <alignment horizontal="center"/>
    </xf>
    <xf numFmtId="0" fontId="8" fillId="0" borderId="6" xfId="0" applyFont="1" applyBorder="1" applyAlignment="1">
      <alignment horizontal="center"/>
    </xf>
    <xf numFmtId="0" fontId="8" fillId="0" borderId="7" xfId="0" applyFont="1" applyBorder="1"/>
    <xf numFmtId="0" fontId="8" fillId="0" borderId="7" xfId="0" applyFont="1" applyBorder="1" applyAlignment="1">
      <alignment horizontal="center"/>
    </xf>
    <xf numFmtId="0" fontId="8" fillId="0" borderId="8" xfId="0" applyFont="1" applyBorder="1" applyAlignment="1">
      <alignment horizontal="center"/>
    </xf>
    <xf numFmtId="0" fontId="8" fillId="0" borderId="6" xfId="0" applyFont="1" applyBorder="1"/>
    <xf numFmtId="164" fontId="8" fillId="0" borderId="7" xfId="0" applyNumberFormat="1" applyFont="1" applyBorder="1" applyAlignment="1">
      <alignment horizontal="center"/>
    </xf>
    <xf numFmtId="11" fontId="8" fillId="0" borderId="7" xfId="0" applyNumberFormat="1" applyFont="1" applyBorder="1"/>
    <xf numFmtId="2" fontId="8" fillId="0" borderId="8" xfId="0" applyNumberFormat="1" applyFont="1" applyBorder="1" applyAlignment="1">
      <alignment horizontal="center"/>
    </xf>
    <xf numFmtId="164" fontId="8" fillId="0" borderId="6" xfId="0" applyNumberFormat="1" applyFont="1" applyBorder="1" applyAlignment="1">
      <alignment horizontal="center"/>
    </xf>
    <xf numFmtId="164" fontId="8" fillId="0" borderId="8" xfId="0" applyNumberFormat="1" applyFont="1" applyBorder="1" applyAlignment="1">
      <alignment horizontal="center"/>
    </xf>
    <xf numFmtId="0" fontId="11" fillId="0" borderId="0" xfId="0" applyFont="1" applyAlignment="1">
      <alignment horizontal="left" vertical="center" wrapText="1"/>
    </xf>
    <xf numFmtId="0" fontId="13" fillId="0" borderId="0" xfId="0" applyFont="1" applyAlignment="1">
      <alignment horizontal="center"/>
    </xf>
    <xf numFmtId="0" fontId="12" fillId="0" borderId="0" xfId="0" applyFont="1"/>
    <xf numFmtId="0" fontId="14" fillId="0" borderId="0" xfId="0" applyFont="1"/>
    <xf numFmtId="0" fontId="1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54CF05-F919-8E4D-8C4A-F217898C3779}">
  <dimension ref="A1:Z48"/>
  <sheetViews>
    <sheetView topLeftCell="A5" zoomScale="130" zoomScaleNormal="130" workbookViewId="0">
      <selection activeCell="C50" sqref="C50"/>
    </sheetView>
  </sheetViews>
  <sheetFormatPr baseColWidth="10" defaultRowHeight="16" x14ac:dyDescent="0.2"/>
  <cols>
    <col min="1" max="1" width="28" style="6" bestFit="1" customWidth="1"/>
    <col min="2" max="2" width="23.33203125" style="1" customWidth="1"/>
    <col min="3" max="4" width="14.6640625" style="2" customWidth="1"/>
    <col min="5" max="5" width="19.1640625" style="1" customWidth="1"/>
    <col min="6" max="6" width="3.83203125" style="1" customWidth="1"/>
    <col min="7" max="7" width="10.83203125" style="1" bestFit="1"/>
    <col min="8" max="8" width="7" style="2" customWidth="1"/>
    <col min="9" max="9" width="6.83203125" style="2" customWidth="1"/>
    <col min="10" max="10" width="18" style="2" bestFit="1" customWidth="1"/>
    <col min="11" max="11" width="6.5" style="1" bestFit="1" customWidth="1"/>
    <col min="12" max="12" width="7.33203125" style="1" bestFit="1" customWidth="1"/>
    <col min="13" max="13" width="6.6640625" style="1" bestFit="1" customWidth="1"/>
    <col min="14" max="14" width="9.33203125" style="3" bestFit="1" customWidth="1"/>
    <col min="15" max="15" width="10.6640625" style="2" customWidth="1"/>
    <col min="16" max="16" width="8.1640625" style="1" bestFit="1" customWidth="1"/>
    <col min="17" max="18" width="8.6640625" style="1" bestFit="1" customWidth="1"/>
    <col min="19" max="19" width="10.6640625" style="2" customWidth="1"/>
    <col min="20" max="20" width="6.83203125" style="1" bestFit="1" customWidth="1"/>
    <col min="21" max="22" width="10.83203125" style="2"/>
    <col min="23" max="23" width="8.83203125" style="2" bestFit="1" customWidth="1"/>
    <col min="24" max="24" width="7.1640625" style="1" customWidth="1"/>
    <col min="25" max="26" width="6.33203125" style="2" bestFit="1" customWidth="1"/>
    <col min="27" max="27" width="13.5" style="1" bestFit="1" customWidth="1"/>
    <col min="28" max="28" width="12.83203125" style="1" bestFit="1" customWidth="1"/>
    <col min="29" max="29" width="13.5" style="1" bestFit="1" customWidth="1"/>
    <col min="30" max="16384" width="10.83203125" style="1"/>
  </cols>
  <sheetData>
    <row r="1" spans="1:26" ht="17" thickBot="1" x14ac:dyDescent="0.25"/>
    <row r="2" spans="1:26" s="5" customFormat="1" ht="17" thickBot="1" x14ac:dyDescent="0.25">
      <c r="A2" s="7"/>
      <c r="B2" s="8"/>
      <c r="C2" s="9"/>
      <c r="D2" s="10" t="s">
        <v>0</v>
      </c>
      <c r="E2" s="11"/>
      <c r="F2" s="11"/>
      <c r="G2" s="11"/>
      <c r="H2" s="11"/>
      <c r="I2" s="12"/>
      <c r="J2" s="9"/>
      <c r="K2" s="10" t="s">
        <v>109</v>
      </c>
      <c r="L2" s="11"/>
      <c r="M2" s="11"/>
      <c r="N2" s="11"/>
      <c r="O2" s="12"/>
      <c r="P2" s="10" t="s">
        <v>110</v>
      </c>
      <c r="Q2" s="11"/>
      <c r="R2" s="11"/>
      <c r="S2" s="12"/>
      <c r="T2" s="10" t="s">
        <v>111</v>
      </c>
      <c r="U2" s="11"/>
      <c r="V2" s="11"/>
      <c r="W2" s="11"/>
      <c r="X2" s="11"/>
      <c r="Y2" s="11"/>
      <c r="Z2" s="12"/>
    </row>
    <row r="3" spans="1:26" s="4" customFormat="1" ht="49" customHeight="1" x14ac:dyDescent="0.2">
      <c r="A3" s="13"/>
      <c r="B3" s="9" t="s">
        <v>99</v>
      </c>
      <c r="C3" s="14" t="s">
        <v>107</v>
      </c>
      <c r="D3" s="15" t="s">
        <v>112</v>
      </c>
      <c r="E3" s="9" t="s">
        <v>20</v>
      </c>
      <c r="F3" s="9" t="s">
        <v>1</v>
      </c>
      <c r="G3" s="9" t="s">
        <v>2</v>
      </c>
      <c r="H3" s="9" t="s">
        <v>3</v>
      </c>
      <c r="I3" s="16" t="s">
        <v>4</v>
      </c>
      <c r="J3" s="9" t="s">
        <v>5</v>
      </c>
      <c r="K3" s="17" t="s">
        <v>6</v>
      </c>
      <c r="L3" s="9" t="s">
        <v>7</v>
      </c>
      <c r="M3" s="9" t="s">
        <v>8</v>
      </c>
      <c r="N3" s="18" t="s">
        <v>9</v>
      </c>
      <c r="O3" s="19" t="s">
        <v>160</v>
      </c>
      <c r="P3" s="17" t="s">
        <v>10</v>
      </c>
      <c r="Q3" s="9" t="s">
        <v>11</v>
      </c>
      <c r="R3" s="9" t="s">
        <v>12</v>
      </c>
      <c r="S3" s="19" t="s">
        <v>160</v>
      </c>
      <c r="T3" s="17" t="s">
        <v>13</v>
      </c>
      <c r="U3" s="9" t="s">
        <v>14</v>
      </c>
      <c r="V3" s="9" t="s">
        <v>15</v>
      </c>
      <c r="W3" s="9" t="s">
        <v>16</v>
      </c>
      <c r="X3" s="9" t="s">
        <v>17</v>
      </c>
      <c r="Y3" s="9" t="s">
        <v>18</v>
      </c>
      <c r="Z3" s="16" t="s">
        <v>19</v>
      </c>
    </row>
    <row r="4" spans="1:26" x14ac:dyDescent="0.2">
      <c r="A4" s="20" t="s">
        <v>22</v>
      </c>
      <c r="B4" s="21" t="s">
        <v>100</v>
      </c>
      <c r="C4" s="22" t="s">
        <v>23</v>
      </c>
      <c r="D4" s="23" t="s">
        <v>113</v>
      </c>
      <c r="E4" s="21" t="s">
        <v>24</v>
      </c>
      <c r="F4" s="21">
        <v>9</v>
      </c>
      <c r="G4" s="21">
        <v>134458148</v>
      </c>
      <c r="H4" s="22" t="s">
        <v>25</v>
      </c>
      <c r="I4" s="24" t="s">
        <v>23</v>
      </c>
      <c r="J4" s="22" t="s">
        <v>26</v>
      </c>
      <c r="K4" s="25">
        <v>5.3999999999999999E-2</v>
      </c>
      <c r="L4" s="26">
        <v>0.75006539999999999</v>
      </c>
      <c r="M4" s="27">
        <v>0.11836190000000001</v>
      </c>
      <c r="N4" s="28">
        <v>8.8581220000000004E-10</v>
      </c>
      <c r="O4" s="29">
        <f t="shared" ref="O4:O41" si="0">2^L4</f>
        <v>1.6818690709747781</v>
      </c>
      <c r="P4" s="30">
        <v>0.3417</v>
      </c>
      <c r="Q4" s="26">
        <v>5.2499999999999998E-2</v>
      </c>
      <c r="R4" s="31">
        <v>6.1260000000000004E-10</v>
      </c>
      <c r="S4" s="29">
        <f t="shared" ref="S4:S41" si="1">2^P4</f>
        <v>1.2672489776173428</v>
      </c>
      <c r="T4" s="25">
        <v>207</v>
      </c>
      <c r="U4" s="22">
        <v>6.02</v>
      </c>
      <c r="V4" s="32">
        <v>1.74E-9</v>
      </c>
      <c r="W4" s="22" t="s">
        <v>27</v>
      </c>
      <c r="X4" s="22" t="s">
        <v>28</v>
      </c>
      <c r="Y4" s="22" t="s">
        <v>28</v>
      </c>
      <c r="Z4" s="24" t="s">
        <v>28</v>
      </c>
    </row>
    <row r="5" spans="1:26" x14ac:dyDescent="0.2">
      <c r="A5" s="20" t="s">
        <v>22</v>
      </c>
      <c r="B5" s="21" t="s">
        <v>100</v>
      </c>
      <c r="C5" s="22" t="s">
        <v>108</v>
      </c>
      <c r="D5" s="23"/>
      <c r="E5" s="21" t="s">
        <v>29</v>
      </c>
      <c r="F5" s="21">
        <v>9</v>
      </c>
      <c r="G5" s="21">
        <v>134634983</v>
      </c>
      <c r="H5" s="22" t="s">
        <v>30</v>
      </c>
      <c r="I5" s="24" t="s">
        <v>31</v>
      </c>
      <c r="J5" s="22" t="s">
        <v>26</v>
      </c>
      <c r="K5" s="25">
        <v>5.6000000000000001E-2</v>
      </c>
      <c r="L5" s="26">
        <v>0.65300610000000003</v>
      </c>
      <c r="M5" s="27">
        <v>0.12689980000000001</v>
      </c>
      <c r="N5" s="33">
        <v>2.4258289999999998E-7</v>
      </c>
      <c r="O5" s="29">
        <f t="shared" si="0"/>
        <v>1.5724412328591713</v>
      </c>
      <c r="P5" s="30">
        <v>0.2908</v>
      </c>
      <c r="Q5" s="26">
        <v>5.5050000000000002E-2</v>
      </c>
      <c r="R5" s="31">
        <v>3.3669999999999999E-7</v>
      </c>
      <c r="S5" s="29">
        <f t="shared" si="1"/>
        <v>1.2233184414306615</v>
      </c>
      <c r="T5" s="25">
        <v>320</v>
      </c>
      <c r="U5" s="22">
        <v>-2.6749999999999998</v>
      </c>
      <c r="V5" s="22">
        <v>7.4679999999999998E-3</v>
      </c>
      <c r="W5" s="22" t="s">
        <v>32</v>
      </c>
      <c r="X5" s="22">
        <v>0.39400000000000002</v>
      </c>
      <c r="Y5" s="26">
        <v>-0.42697010000000002</v>
      </c>
      <c r="Z5" s="34">
        <v>1.5160669999999999E-2</v>
      </c>
    </row>
    <row r="6" spans="1:26" ht="17" customHeight="1" x14ac:dyDescent="0.2">
      <c r="A6" s="20" t="s">
        <v>22</v>
      </c>
      <c r="B6" s="21" t="s">
        <v>100</v>
      </c>
      <c r="C6" s="22" t="s">
        <v>108</v>
      </c>
      <c r="D6" s="23" t="s">
        <v>114</v>
      </c>
      <c r="E6" s="21" t="s">
        <v>33</v>
      </c>
      <c r="F6" s="21">
        <v>10</v>
      </c>
      <c r="G6" s="21">
        <v>97144833</v>
      </c>
      <c r="H6" s="22" t="s">
        <v>34</v>
      </c>
      <c r="I6" s="24" t="s">
        <v>35</v>
      </c>
      <c r="J6" s="22" t="s">
        <v>36</v>
      </c>
      <c r="K6" s="25">
        <v>0.20699999999999999</v>
      </c>
      <c r="L6" s="26">
        <v>0.39780969999999999</v>
      </c>
      <c r="M6" s="27">
        <v>7.3879840000000002E-2</v>
      </c>
      <c r="N6" s="33">
        <v>2.3997580000000002E-7</v>
      </c>
      <c r="O6" s="29">
        <f t="shared" si="0"/>
        <v>1.3175061534258101</v>
      </c>
      <c r="P6" s="30">
        <v>0.28050000000000003</v>
      </c>
      <c r="Q6" s="26">
        <v>5.3039999999999997E-2</v>
      </c>
      <c r="R6" s="31">
        <v>3.2749999999999999E-7</v>
      </c>
      <c r="S6" s="29">
        <f t="shared" si="1"/>
        <v>1.214615765204305</v>
      </c>
      <c r="T6" s="25">
        <v>320</v>
      </c>
      <c r="U6" s="22">
        <v>5</v>
      </c>
      <c r="V6" s="32">
        <v>5.7459999999999997E-7</v>
      </c>
      <c r="W6" s="22" t="s">
        <v>37</v>
      </c>
      <c r="X6" s="22">
        <v>0.27400000000000002</v>
      </c>
      <c r="Y6" s="26">
        <v>0.22988629999999999</v>
      </c>
      <c r="Z6" s="34">
        <v>0.1121432</v>
      </c>
    </row>
    <row r="7" spans="1:26" x14ac:dyDescent="0.2">
      <c r="A7" s="20" t="s">
        <v>39</v>
      </c>
      <c r="B7" s="21" t="s">
        <v>101</v>
      </c>
      <c r="C7" s="22" t="s">
        <v>108</v>
      </c>
      <c r="D7" s="23" t="s">
        <v>115</v>
      </c>
      <c r="E7" s="21" t="s">
        <v>40</v>
      </c>
      <c r="F7" s="21">
        <v>1</v>
      </c>
      <c r="G7" s="21">
        <v>161930954</v>
      </c>
      <c r="H7" s="22" t="s">
        <v>25</v>
      </c>
      <c r="I7" s="24" t="s">
        <v>23</v>
      </c>
      <c r="J7" s="22" t="s">
        <v>41</v>
      </c>
      <c r="K7" s="25">
        <v>0.17100000000000001</v>
      </c>
      <c r="L7" s="26">
        <v>0.3184304</v>
      </c>
      <c r="M7" s="27">
        <v>6.1357799999999997E-2</v>
      </c>
      <c r="N7" s="33">
        <v>8.2343760000000002E-8</v>
      </c>
      <c r="O7" s="29">
        <f t="shared" si="0"/>
        <v>1.2469731489706344</v>
      </c>
      <c r="P7" s="30">
        <v>0.3382</v>
      </c>
      <c r="Q7" s="26">
        <v>6.2880000000000005E-2</v>
      </c>
      <c r="R7" s="31">
        <v>2.107E-7</v>
      </c>
      <c r="S7" s="29">
        <f t="shared" si="1"/>
        <v>1.2641783386360324</v>
      </c>
      <c r="T7" s="25">
        <v>320</v>
      </c>
      <c r="U7" s="22">
        <v>4.5</v>
      </c>
      <c r="V7" s="32">
        <v>6.7830000000000001E-6</v>
      </c>
      <c r="W7" s="22" t="s">
        <v>37</v>
      </c>
      <c r="X7" s="22">
        <v>0.217</v>
      </c>
      <c r="Y7" s="26">
        <v>5.8071820000000003E-2</v>
      </c>
      <c r="Z7" s="34">
        <v>0.65928169999999997</v>
      </c>
    </row>
    <row r="8" spans="1:26" x14ac:dyDescent="0.2">
      <c r="A8" s="20" t="s">
        <v>39</v>
      </c>
      <c r="B8" s="21" t="s">
        <v>101</v>
      </c>
      <c r="C8" s="22" t="s">
        <v>108</v>
      </c>
      <c r="D8" s="23" t="s">
        <v>116</v>
      </c>
      <c r="E8" s="21" t="s">
        <v>42</v>
      </c>
      <c r="F8" s="21">
        <v>15</v>
      </c>
      <c r="G8" s="21">
        <v>59371854</v>
      </c>
      <c r="H8" s="22" t="s">
        <v>35</v>
      </c>
      <c r="I8" s="24" t="s">
        <v>43</v>
      </c>
      <c r="J8" s="22" t="s">
        <v>44</v>
      </c>
      <c r="K8" s="25">
        <v>0.33200000000000002</v>
      </c>
      <c r="L8" s="26">
        <v>0.2497635</v>
      </c>
      <c r="M8" s="27">
        <v>4.62862E-2</v>
      </c>
      <c r="N8" s="33">
        <v>2.1527520000000001E-7</v>
      </c>
      <c r="O8" s="29">
        <f t="shared" si="0"/>
        <v>1.1890121850808495</v>
      </c>
      <c r="P8" s="30">
        <v>0.30669999999999997</v>
      </c>
      <c r="Q8" s="26">
        <v>6.0539999999999997E-2</v>
      </c>
      <c r="R8" s="31">
        <v>9.3139999999999999E-7</v>
      </c>
      <c r="S8" s="29">
        <f t="shared" si="1"/>
        <v>1.2368752509657257</v>
      </c>
      <c r="T8" s="25">
        <v>320</v>
      </c>
      <c r="U8" s="22">
        <v>-5.0430000000000001</v>
      </c>
      <c r="V8" s="32">
        <v>4.5779999999999998E-7</v>
      </c>
      <c r="W8" s="22" t="s">
        <v>45</v>
      </c>
      <c r="X8" s="22">
        <v>0.19</v>
      </c>
      <c r="Y8" s="26">
        <v>0.14566760000000001</v>
      </c>
      <c r="Z8" s="34">
        <v>0.10542700000000001</v>
      </c>
    </row>
    <row r="9" spans="1:26" x14ac:dyDescent="0.2">
      <c r="A9" s="20" t="s">
        <v>46</v>
      </c>
      <c r="B9" s="21" t="s">
        <v>102</v>
      </c>
      <c r="C9" s="22" t="s">
        <v>108</v>
      </c>
      <c r="D9" s="23" t="s">
        <v>117</v>
      </c>
      <c r="E9" s="21" t="s">
        <v>47</v>
      </c>
      <c r="F9" s="21">
        <v>3</v>
      </c>
      <c r="G9" s="21">
        <v>118426398</v>
      </c>
      <c r="H9" s="22" t="s">
        <v>35</v>
      </c>
      <c r="I9" s="24" t="s">
        <v>34</v>
      </c>
      <c r="J9" s="22" t="s">
        <v>48</v>
      </c>
      <c r="K9" s="25">
        <v>0.08</v>
      </c>
      <c r="L9" s="26">
        <v>0.65473079999999995</v>
      </c>
      <c r="M9" s="27">
        <v>0.124815</v>
      </c>
      <c r="N9" s="33">
        <v>2.171349E-7</v>
      </c>
      <c r="O9" s="29">
        <f t="shared" si="0"/>
        <v>1.5743221647372383</v>
      </c>
      <c r="P9" s="30">
        <v>0.29570000000000002</v>
      </c>
      <c r="Q9" s="26">
        <v>5.9560000000000002E-2</v>
      </c>
      <c r="R9" s="31">
        <v>1.4920000000000001E-6</v>
      </c>
      <c r="S9" s="29">
        <f t="shared" si="1"/>
        <v>1.227480409999006</v>
      </c>
      <c r="T9" s="25">
        <v>320</v>
      </c>
      <c r="U9" s="22">
        <v>-3.63</v>
      </c>
      <c r="V9" s="22">
        <v>2.834E-4</v>
      </c>
      <c r="W9" s="22" t="s">
        <v>32</v>
      </c>
      <c r="X9" s="22">
        <v>0.23</v>
      </c>
      <c r="Y9" s="26">
        <v>-8.444728E-2</v>
      </c>
      <c r="Z9" s="34">
        <v>0.39496589999999998</v>
      </c>
    </row>
    <row r="10" spans="1:26" x14ac:dyDescent="0.2">
      <c r="A10" s="20" t="s">
        <v>46</v>
      </c>
      <c r="B10" s="21" t="s">
        <v>102</v>
      </c>
      <c r="C10" s="22" t="s">
        <v>108</v>
      </c>
      <c r="D10" s="23" t="s">
        <v>118</v>
      </c>
      <c r="E10" s="21" t="s">
        <v>49</v>
      </c>
      <c r="F10" s="21">
        <v>3</v>
      </c>
      <c r="G10" s="21">
        <v>118438487</v>
      </c>
      <c r="H10" s="22" t="s">
        <v>35</v>
      </c>
      <c r="I10" s="24" t="s">
        <v>25</v>
      </c>
      <c r="J10" s="22" t="s">
        <v>48</v>
      </c>
      <c r="K10" s="25">
        <v>0.08</v>
      </c>
      <c r="L10" s="26">
        <v>0.65473079999999995</v>
      </c>
      <c r="M10" s="27">
        <v>0.124815</v>
      </c>
      <c r="N10" s="33">
        <v>2.171349E-7</v>
      </c>
      <c r="O10" s="29">
        <f t="shared" si="0"/>
        <v>1.5743221647372383</v>
      </c>
      <c r="P10" s="30">
        <v>0.29570000000000002</v>
      </c>
      <c r="Q10" s="26">
        <v>5.9560000000000002E-2</v>
      </c>
      <c r="R10" s="31">
        <v>1.4920000000000001E-6</v>
      </c>
      <c r="S10" s="29">
        <f t="shared" si="1"/>
        <v>1.227480409999006</v>
      </c>
      <c r="T10" s="25">
        <v>320</v>
      </c>
      <c r="U10" s="22">
        <v>-4.4260000000000002</v>
      </c>
      <c r="V10" s="32">
        <v>9.5820000000000008E-6</v>
      </c>
      <c r="W10" s="22" t="s">
        <v>45</v>
      </c>
      <c r="X10" s="22">
        <v>0.39400000000000002</v>
      </c>
      <c r="Y10" s="26">
        <v>5.4785019999999997E-2</v>
      </c>
      <c r="Z10" s="34">
        <v>0.59892120000000004</v>
      </c>
    </row>
    <row r="11" spans="1:26" x14ac:dyDescent="0.2">
      <c r="A11" s="20" t="s">
        <v>46</v>
      </c>
      <c r="B11" s="21" t="s">
        <v>102</v>
      </c>
      <c r="C11" s="22" t="s">
        <v>108</v>
      </c>
      <c r="D11" s="23" t="s">
        <v>119</v>
      </c>
      <c r="E11" s="21" t="s">
        <v>50</v>
      </c>
      <c r="F11" s="21">
        <v>3</v>
      </c>
      <c r="G11" s="21">
        <v>118446886</v>
      </c>
      <c r="H11" s="22" t="s">
        <v>35</v>
      </c>
      <c r="I11" s="24" t="s">
        <v>34</v>
      </c>
      <c r="J11" s="22" t="s">
        <v>48</v>
      </c>
      <c r="K11" s="25">
        <v>0.08</v>
      </c>
      <c r="L11" s="26">
        <v>0.72469640000000002</v>
      </c>
      <c r="M11" s="27">
        <v>0.1238771</v>
      </c>
      <c r="N11" s="28">
        <v>8.3229479999999995E-9</v>
      </c>
      <c r="O11" s="29">
        <f t="shared" si="0"/>
        <v>1.6525528373479861</v>
      </c>
      <c r="P11" s="30">
        <v>0.3271</v>
      </c>
      <c r="Q11" s="26">
        <v>5.9369999999999999E-2</v>
      </c>
      <c r="R11" s="31">
        <v>1.121E-7</v>
      </c>
      <c r="S11" s="29">
        <f t="shared" si="1"/>
        <v>1.2544891560696063</v>
      </c>
      <c r="T11" s="25">
        <v>320</v>
      </c>
      <c r="U11" s="22">
        <v>-4.8360000000000003</v>
      </c>
      <c r="V11" s="32">
        <v>1.3239999999999999E-6</v>
      </c>
      <c r="W11" s="22" t="s">
        <v>45</v>
      </c>
      <c r="X11" s="22">
        <v>0.47299999999999998</v>
      </c>
      <c r="Y11" s="26">
        <v>9.7278690000000001E-2</v>
      </c>
      <c r="Z11" s="34">
        <v>0.6599121</v>
      </c>
    </row>
    <row r="12" spans="1:26" x14ac:dyDescent="0.2">
      <c r="A12" s="20" t="s">
        <v>46</v>
      </c>
      <c r="B12" s="21" t="s">
        <v>102</v>
      </c>
      <c r="C12" s="22" t="s">
        <v>108</v>
      </c>
      <c r="D12" s="23" t="s">
        <v>120</v>
      </c>
      <c r="E12" s="21" t="s">
        <v>51</v>
      </c>
      <c r="F12" s="21">
        <v>3</v>
      </c>
      <c r="G12" s="21">
        <v>118481672</v>
      </c>
      <c r="H12" s="22" t="s">
        <v>23</v>
      </c>
      <c r="I12" s="24" t="s">
        <v>25</v>
      </c>
      <c r="J12" s="22" t="s">
        <v>48</v>
      </c>
      <c r="K12" s="25">
        <v>0.124</v>
      </c>
      <c r="L12" s="26">
        <v>0.54663759999999995</v>
      </c>
      <c r="M12" s="27">
        <v>0.1032011</v>
      </c>
      <c r="N12" s="33">
        <v>1.024949E-7</v>
      </c>
      <c r="O12" s="29">
        <f t="shared" si="0"/>
        <v>1.4606774153474495</v>
      </c>
      <c r="P12" s="30">
        <v>0.29289999999999999</v>
      </c>
      <c r="Q12" s="26">
        <v>5.8700000000000002E-2</v>
      </c>
      <c r="R12" s="31">
        <v>1.3260000000000001E-6</v>
      </c>
      <c r="S12" s="29">
        <f t="shared" si="1"/>
        <v>1.2251004114719806</v>
      </c>
      <c r="T12" s="25">
        <v>320</v>
      </c>
      <c r="U12" s="22">
        <v>-4.7679999999999998</v>
      </c>
      <c r="V12" s="32">
        <v>1.86E-6</v>
      </c>
      <c r="W12" s="22" t="s">
        <v>45</v>
      </c>
      <c r="X12" s="22">
        <v>0.33600000000000002</v>
      </c>
      <c r="Y12" s="26">
        <v>0.12907589999999999</v>
      </c>
      <c r="Z12" s="34">
        <v>0.35416249999999999</v>
      </c>
    </row>
    <row r="13" spans="1:26" x14ac:dyDescent="0.2">
      <c r="A13" s="20" t="s">
        <v>46</v>
      </c>
      <c r="B13" s="21" t="s">
        <v>102</v>
      </c>
      <c r="C13" s="22" t="s">
        <v>108</v>
      </c>
      <c r="D13" s="23" t="s">
        <v>121</v>
      </c>
      <c r="E13" s="21" t="s">
        <v>52</v>
      </c>
      <c r="F13" s="21">
        <v>3</v>
      </c>
      <c r="G13" s="21">
        <v>118484199</v>
      </c>
      <c r="H13" s="22" t="s">
        <v>35</v>
      </c>
      <c r="I13" s="24" t="s">
        <v>34</v>
      </c>
      <c r="J13" s="22" t="s">
        <v>48</v>
      </c>
      <c r="K13" s="25">
        <v>0.13900000000000001</v>
      </c>
      <c r="L13" s="26">
        <v>0.50914139999999997</v>
      </c>
      <c r="M13" s="27">
        <v>9.7947960000000001E-2</v>
      </c>
      <c r="N13" s="33">
        <v>1.575166E-7</v>
      </c>
      <c r="O13" s="29">
        <f t="shared" si="0"/>
        <v>1.4232029439589289</v>
      </c>
      <c r="P13" s="30">
        <v>0.28960000000000002</v>
      </c>
      <c r="Q13" s="26">
        <v>5.9700000000000003E-2</v>
      </c>
      <c r="R13" s="31">
        <v>2.4779999999999998E-6</v>
      </c>
      <c r="S13" s="29">
        <f t="shared" si="1"/>
        <v>1.2223013368168936</v>
      </c>
      <c r="T13" s="25">
        <v>320</v>
      </c>
      <c r="U13" s="22">
        <v>-4.1879999999999997</v>
      </c>
      <c r="V13" s="32">
        <v>2.8099999999999999E-5</v>
      </c>
      <c r="W13" s="22" t="s">
        <v>45</v>
      </c>
      <c r="X13" s="22">
        <v>0.26100000000000001</v>
      </c>
      <c r="Y13" s="26">
        <v>4.291391E-2</v>
      </c>
      <c r="Z13" s="34">
        <v>0.97395730000000003</v>
      </c>
    </row>
    <row r="14" spans="1:26" x14ac:dyDescent="0.2">
      <c r="A14" s="20" t="s">
        <v>46</v>
      </c>
      <c r="B14" s="21" t="s">
        <v>102</v>
      </c>
      <c r="C14" s="22" t="s">
        <v>108</v>
      </c>
      <c r="D14" s="23" t="s">
        <v>122</v>
      </c>
      <c r="E14" s="21" t="s">
        <v>53</v>
      </c>
      <c r="F14" s="21">
        <v>3</v>
      </c>
      <c r="G14" s="21">
        <v>118488236</v>
      </c>
      <c r="H14" s="22" t="s">
        <v>25</v>
      </c>
      <c r="I14" s="24" t="s">
        <v>23</v>
      </c>
      <c r="J14" s="22" t="s">
        <v>48</v>
      </c>
      <c r="K14" s="25">
        <v>0.13900000000000001</v>
      </c>
      <c r="L14" s="26">
        <v>0.50914139999999997</v>
      </c>
      <c r="M14" s="27">
        <v>9.7947960000000001E-2</v>
      </c>
      <c r="N14" s="33">
        <v>1.575166E-7</v>
      </c>
      <c r="O14" s="29">
        <f t="shared" si="0"/>
        <v>1.4232029439589289</v>
      </c>
      <c r="P14" s="30">
        <v>0.28960000000000002</v>
      </c>
      <c r="Q14" s="26">
        <v>5.9700000000000003E-2</v>
      </c>
      <c r="R14" s="31">
        <v>2.4779999999999998E-6</v>
      </c>
      <c r="S14" s="29">
        <f t="shared" si="1"/>
        <v>1.2223013368168936</v>
      </c>
      <c r="T14" s="25">
        <v>320</v>
      </c>
      <c r="U14" s="22">
        <v>3.746</v>
      </c>
      <c r="V14" s="22">
        <v>1.794E-4</v>
      </c>
      <c r="W14" s="22" t="s">
        <v>38</v>
      </c>
      <c r="X14" s="22">
        <v>0.106</v>
      </c>
      <c r="Y14" s="26">
        <v>-0.23285159999999999</v>
      </c>
      <c r="Z14" s="34">
        <v>0.464559</v>
      </c>
    </row>
    <row r="15" spans="1:26" x14ac:dyDescent="0.2">
      <c r="A15" s="20" t="s">
        <v>46</v>
      </c>
      <c r="B15" s="21" t="s">
        <v>102</v>
      </c>
      <c r="C15" s="22" t="s">
        <v>23</v>
      </c>
      <c r="D15" s="23" t="s">
        <v>123</v>
      </c>
      <c r="E15" s="21" t="s">
        <v>54</v>
      </c>
      <c r="F15" s="21">
        <v>3</v>
      </c>
      <c r="G15" s="21">
        <v>118492749</v>
      </c>
      <c r="H15" s="22" t="s">
        <v>23</v>
      </c>
      <c r="I15" s="24" t="s">
        <v>25</v>
      </c>
      <c r="J15" s="22" t="s">
        <v>48</v>
      </c>
      <c r="K15" s="25">
        <v>0.129</v>
      </c>
      <c r="L15" s="26">
        <v>0.54782180000000003</v>
      </c>
      <c r="M15" s="27">
        <v>0.10258730000000001</v>
      </c>
      <c r="N15" s="33">
        <v>7.6284170000000005E-8</v>
      </c>
      <c r="O15" s="29">
        <f t="shared" si="0"/>
        <v>1.461876867930932</v>
      </c>
      <c r="P15" s="30">
        <v>0.29249999999999998</v>
      </c>
      <c r="Q15" s="26">
        <v>5.9060000000000001E-2</v>
      </c>
      <c r="R15" s="31">
        <v>1.5680000000000001E-6</v>
      </c>
      <c r="S15" s="29">
        <f t="shared" si="1"/>
        <v>1.2247607885974379</v>
      </c>
      <c r="T15" s="25">
        <v>320</v>
      </c>
      <c r="U15" s="22">
        <v>-4.6379999999999999</v>
      </c>
      <c r="V15" s="32">
        <v>3.5200000000000002E-6</v>
      </c>
      <c r="W15" s="22" t="s">
        <v>45</v>
      </c>
      <c r="X15" s="22">
        <v>0.14199999999999999</v>
      </c>
      <c r="Y15" s="26">
        <v>0.1153516</v>
      </c>
      <c r="Z15" s="34">
        <v>0.52995360000000002</v>
      </c>
    </row>
    <row r="16" spans="1:26" x14ac:dyDescent="0.2">
      <c r="A16" s="20" t="s">
        <v>46</v>
      </c>
      <c r="B16" s="21" t="s">
        <v>102</v>
      </c>
      <c r="C16" s="22" t="s">
        <v>108</v>
      </c>
      <c r="D16" s="23" t="s">
        <v>124</v>
      </c>
      <c r="E16" s="21" t="s">
        <v>55</v>
      </c>
      <c r="F16" s="21">
        <v>3</v>
      </c>
      <c r="G16" s="21">
        <v>118494728</v>
      </c>
      <c r="H16" s="22" t="s">
        <v>23</v>
      </c>
      <c r="I16" s="24" t="s">
        <v>35</v>
      </c>
      <c r="J16" s="22" t="s">
        <v>48</v>
      </c>
      <c r="K16" s="25">
        <v>7.8E-2</v>
      </c>
      <c r="L16" s="26">
        <v>0.71030249999999995</v>
      </c>
      <c r="M16" s="27">
        <v>0.1200739</v>
      </c>
      <c r="N16" s="28">
        <v>4.9478569999999998E-9</v>
      </c>
      <c r="O16" s="29">
        <f t="shared" si="0"/>
        <v>1.6361471436127399</v>
      </c>
      <c r="P16" s="30">
        <v>0.32390000000000002</v>
      </c>
      <c r="Q16" s="26">
        <v>5.8169999999999999E-2</v>
      </c>
      <c r="R16" s="31">
        <v>8.3540000000000006E-8</v>
      </c>
      <c r="S16" s="29">
        <f t="shared" si="1"/>
        <v>1.2517096937424768</v>
      </c>
      <c r="T16" s="25">
        <v>320</v>
      </c>
      <c r="U16" s="22">
        <v>-5.6479999999999997</v>
      </c>
      <c r="V16" s="32">
        <v>1.623E-8</v>
      </c>
      <c r="W16" s="22" t="s">
        <v>45</v>
      </c>
      <c r="X16" s="22">
        <v>8.4000000000000005E-2</v>
      </c>
      <c r="Y16" s="26">
        <v>0.31049660000000001</v>
      </c>
      <c r="Z16" s="34">
        <v>8.4742399999999996E-2</v>
      </c>
    </row>
    <row r="17" spans="1:26" x14ac:dyDescent="0.2">
      <c r="A17" s="20" t="s">
        <v>46</v>
      </c>
      <c r="B17" s="21" t="s">
        <v>102</v>
      </c>
      <c r="C17" s="22" t="s">
        <v>108</v>
      </c>
      <c r="D17" s="23" t="s">
        <v>125</v>
      </c>
      <c r="E17" s="21" t="s">
        <v>56</v>
      </c>
      <c r="F17" s="21">
        <v>3</v>
      </c>
      <c r="G17" s="21">
        <v>118494740</v>
      </c>
      <c r="H17" s="22" t="s">
        <v>34</v>
      </c>
      <c r="I17" s="24" t="s">
        <v>35</v>
      </c>
      <c r="J17" s="22" t="s">
        <v>48</v>
      </c>
      <c r="K17" s="25">
        <v>0.13700000000000001</v>
      </c>
      <c r="L17" s="26">
        <v>0.53167160000000002</v>
      </c>
      <c r="M17" s="27">
        <v>9.9749210000000005E-2</v>
      </c>
      <c r="N17" s="33">
        <v>8.2116580000000005E-8</v>
      </c>
      <c r="O17" s="29">
        <f t="shared" si="0"/>
        <v>1.4456031951090025</v>
      </c>
      <c r="P17" s="30">
        <v>0.29599999999999999</v>
      </c>
      <c r="Q17" s="26">
        <v>5.9450000000000003E-2</v>
      </c>
      <c r="R17" s="31">
        <v>1.3969999999999999E-6</v>
      </c>
      <c r="S17" s="29">
        <f t="shared" si="1"/>
        <v>1.2277356839150604</v>
      </c>
      <c r="T17" s="25">
        <v>320</v>
      </c>
      <c r="U17" s="22">
        <v>3.8719999999999999</v>
      </c>
      <c r="V17" s="22">
        <v>1.078E-4</v>
      </c>
      <c r="W17" s="22" t="s">
        <v>38</v>
      </c>
      <c r="X17" s="22">
        <v>4.9000000000000002E-2</v>
      </c>
      <c r="Y17" s="26">
        <v>-0.1146032</v>
      </c>
      <c r="Z17" s="34">
        <v>0.49840269999999998</v>
      </c>
    </row>
    <row r="18" spans="1:26" x14ac:dyDescent="0.2">
      <c r="A18" s="20" t="s">
        <v>46</v>
      </c>
      <c r="B18" s="21" t="s">
        <v>102</v>
      </c>
      <c r="C18" s="22" t="s">
        <v>23</v>
      </c>
      <c r="D18" s="23" t="s">
        <v>126</v>
      </c>
      <c r="E18" s="21" t="s">
        <v>57</v>
      </c>
      <c r="F18" s="21">
        <v>3</v>
      </c>
      <c r="G18" s="21">
        <v>118498256</v>
      </c>
      <c r="H18" s="22" t="s">
        <v>35</v>
      </c>
      <c r="I18" s="24" t="s">
        <v>34</v>
      </c>
      <c r="J18" s="22" t="s">
        <v>48</v>
      </c>
      <c r="K18" s="25">
        <v>0.11700000000000001</v>
      </c>
      <c r="L18" s="26">
        <v>0.53962909999999997</v>
      </c>
      <c r="M18" s="27">
        <v>0.1072163</v>
      </c>
      <c r="N18" s="33">
        <v>3.638421E-7</v>
      </c>
      <c r="O18" s="29">
        <f t="shared" si="0"/>
        <v>1.4535987660587824</v>
      </c>
      <c r="P18" s="30">
        <v>0.27539999999999998</v>
      </c>
      <c r="Q18" s="26">
        <v>5.8630000000000002E-2</v>
      </c>
      <c r="R18" s="31">
        <v>4.9479999999999999E-6</v>
      </c>
      <c r="S18" s="29">
        <f t="shared" si="1"/>
        <v>1.2103296173277902</v>
      </c>
      <c r="T18" s="25">
        <v>320</v>
      </c>
      <c r="U18" s="22">
        <v>-4.9950000000000001</v>
      </c>
      <c r="V18" s="32">
        <v>5.8800000000000002E-7</v>
      </c>
      <c r="W18" s="22" t="s">
        <v>45</v>
      </c>
      <c r="X18" s="22">
        <v>0.22600000000000001</v>
      </c>
      <c r="Y18" s="26">
        <v>0.19010550000000001</v>
      </c>
      <c r="Z18" s="34">
        <v>0.1004857</v>
      </c>
    </row>
    <row r="19" spans="1:26" x14ac:dyDescent="0.2">
      <c r="A19" s="20" t="s">
        <v>46</v>
      </c>
      <c r="B19" s="21" t="s">
        <v>102</v>
      </c>
      <c r="C19" s="22" t="s">
        <v>108</v>
      </c>
      <c r="D19" s="23" t="s">
        <v>127</v>
      </c>
      <c r="E19" s="21" t="s">
        <v>58</v>
      </c>
      <c r="F19" s="21">
        <v>3</v>
      </c>
      <c r="G19" s="21">
        <v>118521532</v>
      </c>
      <c r="H19" s="22" t="s">
        <v>35</v>
      </c>
      <c r="I19" s="24" t="s">
        <v>34</v>
      </c>
      <c r="J19" s="22" t="s">
        <v>48</v>
      </c>
      <c r="K19" s="25">
        <v>0.08</v>
      </c>
      <c r="L19" s="26">
        <v>0.7429287</v>
      </c>
      <c r="M19" s="27">
        <v>0.11841459999999999</v>
      </c>
      <c r="N19" s="28">
        <v>6.2494650000000002E-10</v>
      </c>
      <c r="O19" s="29">
        <f t="shared" si="0"/>
        <v>1.6735697731718211</v>
      </c>
      <c r="P19" s="30">
        <v>0.34050000000000002</v>
      </c>
      <c r="Q19" s="26">
        <v>5.8119999999999998E-2</v>
      </c>
      <c r="R19" s="31">
        <v>1.9239999999999999E-8</v>
      </c>
      <c r="S19" s="29">
        <f t="shared" si="1"/>
        <v>1.2661953478033268</v>
      </c>
      <c r="T19" s="25">
        <v>320</v>
      </c>
      <c r="U19" s="22">
        <v>-4.8339999999999996</v>
      </c>
      <c r="V19" s="32">
        <v>1.339E-6</v>
      </c>
      <c r="W19" s="22" t="s">
        <v>32</v>
      </c>
      <c r="X19" s="22">
        <v>0.13700000000000001</v>
      </c>
      <c r="Y19" s="26">
        <v>-7.3942010000000002E-2</v>
      </c>
      <c r="Z19" s="34">
        <v>0.88539849999999998</v>
      </c>
    </row>
    <row r="20" spans="1:26" x14ac:dyDescent="0.2">
      <c r="A20" s="20" t="s">
        <v>46</v>
      </c>
      <c r="B20" s="21" t="s">
        <v>102</v>
      </c>
      <c r="C20" s="22" t="s">
        <v>108</v>
      </c>
      <c r="D20" s="23" t="s">
        <v>128</v>
      </c>
      <c r="E20" s="21" t="s">
        <v>59</v>
      </c>
      <c r="F20" s="21">
        <v>3</v>
      </c>
      <c r="G20" s="21">
        <v>118526461</v>
      </c>
      <c r="H20" s="22" t="s">
        <v>35</v>
      </c>
      <c r="I20" s="24" t="s">
        <v>34</v>
      </c>
      <c r="J20" s="22" t="s">
        <v>48</v>
      </c>
      <c r="K20" s="25">
        <v>0.122</v>
      </c>
      <c r="L20" s="26">
        <v>0.52090970000000003</v>
      </c>
      <c r="M20" s="27">
        <v>0.1036136</v>
      </c>
      <c r="N20" s="33">
        <v>3.807475E-7</v>
      </c>
      <c r="O20" s="29">
        <f t="shared" si="0"/>
        <v>1.4348597222179234</v>
      </c>
      <c r="P20" s="30">
        <v>0.27550000000000002</v>
      </c>
      <c r="Q20" s="26">
        <v>5.883E-2</v>
      </c>
      <c r="R20" s="31">
        <v>5.2700000000000004E-6</v>
      </c>
      <c r="S20" s="29">
        <f t="shared" si="1"/>
        <v>1.2104135138915699</v>
      </c>
      <c r="T20" s="25">
        <v>320</v>
      </c>
      <c r="U20" s="22">
        <v>-4.0890000000000004</v>
      </c>
      <c r="V20" s="32">
        <v>4.3359999999999998E-5</v>
      </c>
      <c r="W20" s="22" t="s">
        <v>45</v>
      </c>
      <c r="X20" s="22">
        <v>0.45100000000000001</v>
      </c>
      <c r="Y20" s="26">
        <v>1.8434539999999999E-2</v>
      </c>
      <c r="Z20" s="34">
        <v>0.93017439999999996</v>
      </c>
    </row>
    <row r="21" spans="1:26" x14ac:dyDescent="0.2">
      <c r="A21" s="20" t="s">
        <v>46</v>
      </c>
      <c r="B21" s="21" t="s">
        <v>102</v>
      </c>
      <c r="C21" s="22" t="s">
        <v>108</v>
      </c>
      <c r="D21" s="23" t="s">
        <v>129</v>
      </c>
      <c r="E21" s="21" t="s">
        <v>60</v>
      </c>
      <c r="F21" s="21">
        <v>5</v>
      </c>
      <c r="G21" s="21">
        <v>125890269</v>
      </c>
      <c r="H21" s="22" t="s">
        <v>25</v>
      </c>
      <c r="I21" s="24" t="s">
        <v>23</v>
      </c>
      <c r="J21" s="22" t="s">
        <v>61</v>
      </c>
      <c r="K21" s="25">
        <v>0.20499999999999999</v>
      </c>
      <c r="L21" s="26">
        <v>0.4433318</v>
      </c>
      <c r="M21" s="27">
        <v>8.4100140000000004E-2</v>
      </c>
      <c r="N21" s="33">
        <v>4.3157749999999999E-7</v>
      </c>
      <c r="O21" s="29">
        <f t="shared" si="0"/>
        <v>1.3597409276445107</v>
      </c>
      <c r="P21" s="30">
        <v>0.30690000000000001</v>
      </c>
      <c r="Q21" s="26">
        <v>6.1990000000000003E-2</v>
      </c>
      <c r="R21" s="31">
        <v>1.5880000000000001E-6</v>
      </c>
      <c r="S21" s="29">
        <f t="shared" si="1"/>
        <v>1.2370467301700661</v>
      </c>
      <c r="T21" s="25">
        <v>320</v>
      </c>
      <c r="U21" s="22">
        <v>3.573</v>
      </c>
      <c r="V21" s="22">
        <v>3.5270000000000001E-4</v>
      </c>
      <c r="W21" s="22" t="s">
        <v>38</v>
      </c>
      <c r="X21" s="22">
        <v>0.17699999999999999</v>
      </c>
      <c r="Y21" s="26">
        <v>-8.0228770000000005E-2</v>
      </c>
      <c r="Z21" s="34">
        <v>0.44074069999999999</v>
      </c>
    </row>
    <row r="22" spans="1:26" x14ac:dyDescent="0.2">
      <c r="A22" s="20" t="s">
        <v>46</v>
      </c>
      <c r="B22" s="21" t="s">
        <v>102</v>
      </c>
      <c r="C22" s="22" t="s">
        <v>108</v>
      </c>
      <c r="D22" s="23" t="s">
        <v>130</v>
      </c>
      <c r="E22" s="21" t="s">
        <v>62</v>
      </c>
      <c r="F22" s="21">
        <v>7</v>
      </c>
      <c r="G22" s="21">
        <v>25169875</v>
      </c>
      <c r="H22" s="22" t="s">
        <v>25</v>
      </c>
      <c r="I22" s="24" t="s">
        <v>63</v>
      </c>
      <c r="J22" s="22" t="s">
        <v>152</v>
      </c>
      <c r="K22" s="25">
        <v>0.193</v>
      </c>
      <c r="L22" s="26">
        <v>-0.45627630000000002</v>
      </c>
      <c r="M22" s="27">
        <v>9.0280509999999994E-2</v>
      </c>
      <c r="N22" s="33">
        <v>3.793583E-7</v>
      </c>
      <c r="O22" s="29">
        <f t="shared" si="0"/>
        <v>0.72886508630216473</v>
      </c>
      <c r="P22" s="30">
        <v>-0.2954</v>
      </c>
      <c r="Q22" s="26">
        <v>5.8869999999999999E-2</v>
      </c>
      <c r="R22" s="31">
        <v>1.1629999999999999E-6</v>
      </c>
      <c r="S22" s="29">
        <f t="shared" si="1"/>
        <v>0.81484637769238399</v>
      </c>
      <c r="T22" s="25">
        <v>320</v>
      </c>
      <c r="U22" s="22">
        <v>-3.968</v>
      </c>
      <c r="V22" s="32">
        <v>7.2349999999999997E-5</v>
      </c>
      <c r="W22" s="22" t="s">
        <v>32</v>
      </c>
      <c r="X22" s="22">
        <v>0.49099999999999999</v>
      </c>
      <c r="Y22" s="26">
        <v>2.2789110000000001E-2</v>
      </c>
      <c r="Z22" s="34">
        <v>0.90339259999999999</v>
      </c>
    </row>
    <row r="23" spans="1:26" x14ac:dyDescent="0.2">
      <c r="A23" s="20" t="s">
        <v>46</v>
      </c>
      <c r="B23" s="21" t="s">
        <v>102</v>
      </c>
      <c r="C23" s="22" t="s">
        <v>23</v>
      </c>
      <c r="D23" s="23" t="s">
        <v>131</v>
      </c>
      <c r="E23" s="21" t="s">
        <v>64</v>
      </c>
      <c r="F23" s="21">
        <v>7</v>
      </c>
      <c r="G23" s="21">
        <v>25173660</v>
      </c>
      <c r="H23" s="22" t="s">
        <v>34</v>
      </c>
      <c r="I23" s="24" t="s">
        <v>35</v>
      </c>
      <c r="J23" s="22" t="s">
        <v>152</v>
      </c>
      <c r="K23" s="25">
        <v>0.193</v>
      </c>
      <c r="L23" s="26">
        <v>-0.45627630000000002</v>
      </c>
      <c r="M23" s="27">
        <v>9.0280509999999994E-2</v>
      </c>
      <c r="N23" s="33">
        <v>3.793583E-7</v>
      </c>
      <c r="O23" s="29">
        <f t="shared" si="0"/>
        <v>0.72886508630216473</v>
      </c>
      <c r="P23" s="30">
        <v>-0.2954</v>
      </c>
      <c r="Q23" s="26">
        <v>5.8869999999999999E-2</v>
      </c>
      <c r="R23" s="31">
        <v>1.1629999999999999E-6</v>
      </c>
      <c r="S23" s="29">
        <f t="shared" si="1"/>
        <v>0.81484637769238399</v>
      </c>
      <c r="T23" s="25">
        <v>320</v>
      </c>
      <c r="U23" s="22">
        <v>-4.6239999999999997</v>
      </c>
      <c r="V23" s="32">
        <v>3.76E-6</v>
      </c>
      <c r="W23" s="22" t="s">
        <v>45</v>
      </c>
      <c r="X23" s="22">
        <v>0.5</v>
      </c>
      <c r="Y23" s="26">
        <v>-9.9212309999999998E-2</v>
      </c>
      <c r="Z23" s="34">
        <v>0.311392</v>
      </c>
    </row>
    <row r="24" spans="1:26" x14ac:dyDescent="0.2">
      <c r="A24" s="20" t="s">
        <v>46</v>
      </c>
      <c r="B24" s="21" t="s">
        <v>102</v>
      </c>
      <c r="C24" s="22" t="s">
        <v>108</v>
      </c>
      <c r="D24" s="23" t="s">
        <v>132</v>
      </c>
      <c r="E24" s="21" t="s">
        <v>65</v>
      </c>
      <c r="F24" s="21">
        <v>19</v>
      </c>
      <c r="G24" s="21">
        <v>893080</v>
      </c>
      <c r="H24" s="22" t="s">
        <v>23</v>
      </c>
      <c r="I24" s="24" t="s">
        <v>25</v>
      </c>
      <c r="J24" s="22" t="s">
        <v>66</v>
      </c>
      <c r="K24" s="25">
        <v>0.41699999999999998</v>
      </c>
      <c r="L24" s="26">
        <v>-0.41564679999999998</v>
      </c>
      <c r="M24" s="27">
        <v>6.1667960000000001E-2</v>
      </c>
      <c r="N24" s="33">
        <v>3.6809590000000002E-7</v>
      </c>
      <c r="O24" s="29">
        <f t="shared" si="0"/>
        <v>0.74968331557044177</v>
      </c>
      <c r="P24" s="30">
        <v>-0.32829999999999998</v>
      </c>
      <c r="Q24" s="26">
        <v>6.6449999999999995E-2</v>
      </c>
      <c r="R24" s="31">
        <v>1.654E-6</v>
      </c>
      <c r="S24" s="29">
        <f t="shared" si="1"/>
        <v>0.79647445685705665</v>
      </c>
      <c r="T24" s="25">
        <v>320</v>
      </c>
      <c r="U24" s="22">
        <v>4.0209999999999999</v>
      </c>
      <c r="V24" s="32">
        <v>5.8019999999999997E-5</v>
      </c>
      <c r="W24" s="22" t="s">
        <v>38</v>
      </c>
      <c r="X24" s="22">
        <v>0.18099999999999999</v>
      </c>
      <c r="Y24" s="26">
        <v>3.056379E-2</v>
      </c>
      <c r="Z24" s="34">
        <v>0.96899049999999998</v>
      </c>
    </row>
    <row r="25" spans="1:26" x14ac:dyDescent="0.2">
      <c r="A25" s="20" t="s">
        <v>46</v>
      </c>
      <c r="B25" s="21" t="s">
        <v>102</v>
      </c>
      <c r="C25" s="22" t="s">
        <v>108</v>
      </c>
      <c r="D25" s="23" t="s">
        <v>133</v>
      </c>
      <c r="E25" s="21" t="s">
        <v>67</v>
      </c>
      <c r="F25" s="21">
        <v>19</v>
      </c>
      <c r="G25" s="21">
        <v>893793</v>
      </c>
      <c r="H25" s="22" t="s">
        <v>25</v>
      </c>
      <c r="I25" s="24" t="s">
        <v>35</v>
      </c>
      <c r="J25" s="22" t="s">
        <v>154</v>
      </c>
      <c r="K25" s="25">
        <v>0.35899999999999999</v>
      </c>
      <c r="L25" s="26">
        <v>-0.46246219999999999</v>
      </c>
      <c r="M25" s="27">
        <v>6.3733650000000003E-2</v>
      </c>
      <c r="N25" s="28">
        <v>6.2644110000000002E-9</v>
      </c>
      <c r="O25" s="29">
        <f t="shared" si="0"/>
        <v>0.7257465933606092</v>
      </c>
      <c r="P25" s="30">
        <v>-0.36870000000000003</v>
      </c>
      <c r="Q25" s="26">
        <v>6.5530000000000005E-2</v>
      </c>
      <c r="R25" s="31">
        <v>6.2410000000000001E-8</v>
      </c>
      <c r="S25" s="29">
        <f t="shared" si="1"/>
        <v>0.77448005971076006</v>
      </c>
      <c r="T25" s="25">
        <v>320</v>
      </c>
      <c r="U25" s="22">
        <v>-4.78</v>
      </c>
      <c r="V25" s="32">
        <v>1.756E-6</v>
      </c>
      <c r="W25" s="22" t="s">
        <v>45</v>
      </c>
      <c r="X25" s="22">
        <v>0.19</v>
      </c>
      <c r="Y25" s="26">
        <v>-1.047871E-2</v>
      </c>
      <c r="Z25" s="34">
        <v>0.78192280000000003</v>
      </c>
    </row>
    <row r="26" spans="1:26" x14ac:dyDescent="0.2">
      <c r="A26" s="20" t="s">
        <v>46</v>
      </c>
      <c r="B26" s="21" t="s">
        <v>102</v>
      </c>
      <c r="C26" s="22" t="s">
        <v>23</v>
      </c>
      <c r="D26" s="23" t="s">
        <v>134</v>
      </c>
      <c r="E26" s="21" t="s">
        <v>68</v>
      </c>
      <c r="F26" s="21">
        <v>19</v>
      </c>
      <c r="G26" s="21">
        <v>893910</v>
      </c>
      <c r="H26" s="22" t="s">
        <v>23</v>
      </c>
      <c r="I26" s="24" t="s">
        <v>25</v>
      </c>
      <c r="J26" s="22" t="s">
        <v>154</v>
      </c>
      <c r="K26" s="25">
        <v>0.495</v>
      </c>
      <c r="L26" s="26">
        <v>-0.37237189999999998</v>
      </c>
      <c r="M26" s="27">
        <v>6.5790440000000006E-2</v>
      </c>
      <c r="N26" s="28">
        <v>2.7729950000000001E-8</v>
      </c>
      <c r="O26" s="29">
        <f t="shared" si="0"/>
        <v>0.77251138488413118</v>
      </c>
      <c r="P26" s="30">
        <v>-0.33119999999999999</v>
      </c>
      <c r="Q26" s="26">
        <v>5.8959999999999999E-2</v>
      </c>
      <c r="R26" s="31">
        <v>6.5299999999999996E-8</v>
      </c>
      <c r="S26" s="29">
        <f t="shared" si="1"/>
        <v>0.79487505023062588</v>
      </c>
      <c r="T26" s="25">
        <v>320</v>
      </c>
      <c r="U26" s="22">
        <v>4.2690000000000001</v>
      </c>
      <c r="V26" s="32">
        <v>1.963E-5</v>
      </c>
      <c r="W26" s="22" t="s">
        <v>38</v>
      </c>
      <c r="X26" s="22">
        <v>0.159</v>
      </c>
      <c r="Y26" s="26">
        <v>6.181296E-2</v>
      </c>
      <c r="Z26" s="34">
        <v>0.79784699999999997</v>
      </c>
    </row>
    <row r="27" spans="1:26" x14ac:dyDescent="0.2">
      <c r="A27" s="20" t="s">
        <v>46</v>
      </c>
      <c r="B27" s="21" t="s">
        <v>102</v>
      </c>
      <c r="C27" s="22" t="s">
        <v>108</v>
      </c>
      <c r="D27" s="23" t="s">
        <v>135</v>
      </c>
      <c r="E27" s="21" t="s">
        <v>69</v>
      </c>
      <c r="F27" s="21">
        <v>19</v>
      </c>
      <c r="G27" s="21">
        <v>894169</v>
      </c>
      <c r="H27" s="22" t="s">
        <v>35</v>
      </c>
      <c r="I27" s="24" t="s">
        <v>23</v>
      </c>
      <c r="J27" s="22" t="s">
        <v>154</v>
      </c>
      <c r="K27" s="25">
        <v>0.39800000000000002</v>
      </c>
      <c r="L27" s="26">
        <v>-0.40468150000000003</v>
      </c>
      <c r="M27" s="26">
        <v>6.4844490000000005E-2</v>
      </c>
      <c r="N27" s="31">
        <v>1.267641E-7</v>
      </c>
      <c r="O27" s="29">
        <f t="shared" si="0"/>
        <v>0.75540304272258785</v>
      </c>
      <c r="P27" s="30">
        <v>-0.3286</v>
      </c>
      <c r="Q27" s="26">
        <v>6.5989999999999993E-2</v>
      </c>
      <c r="R27" s="31">
        <v>1.3909999999999999E-6</v>
      </c>
      <c r="S27" s="29">
        <f t="shared" si="1"/>
        <v>0.79630885186870037</v>
      </c>
      <c r="T27" s="25">
        <v>320</v>
      </c>
      <c r="U27" s="22">
        <v>-4.5149999999999997</v>
      </c>
      <c r="V27" s="32">
        <v>6.3230000000000003E-6</v>
      </c>
      <c r="W27" s="22" t="s">
        <v>45</v>
      </c>
      <c r="X27" s="22">
        <v>0.36299999999999999</v>
      </c>
      <c r="Y27" s="26">
        <v>-6.8180939999999995E-2</v>
      </c>
      <c r="Z27" s="34">
        <v>0.58715580000000001</v>
      </c>
    </row>
    <row r="28" spans="1:26" x14ac:dyDescent="0.2">
      <c r="A28" s="20" t="s">
        <v>46</v>
      </c>
      <c r="B28" s="21" t="s">
        <v>103</v>
      </c>
      <c r="C28" s="22" t="s">
        <v>108</v>
      </c>
      <c r="D28" s="23" t="s">
        <v>136</v>
      </c>
      <c r="E28" s="21" t="s">
        <v>70</v>
      </c>
      <c r="F28" s="21">
        <v>19</v>
      </c>
      <c r="G28" s="21">
        <v>894790</v>
      </c>
      <c r="H28" s="22" t="s">
        <v>35</v>
      </c>
      <c r="I28" s="24" t="s">
        <v>23</v>
      </c>
      <c r="J28" s="22" t="s">
        <v>154</v>
      </c>
      <c r="K28" s="25">
        <v>0.41199999999999998</v>
      </c>
      <c r="L28" s="26">
        <v>-0.41551830000000001</v>
      </c>
      <c r="M28" s="26">
        <v>6.3735639999999996E-2</v>
      </c>
      <c r="N28" s="31">
        <v>4.3754030000000002E-7</v>
      </c>
      <c r="O28" s="29">
        <f t="shared" si="0"/>
        <v>0.74975009239691426</v>
      </c>
      <c r="P28" s="30">
        <v>-0.31540000000000001</v>
      </c>
      <c r="Q28" s="26">
        <v>6.6799999999999998E-2</v>
      </c>
      <c r="R28" s="31">
        <v>4.4429999999999996E-6</v>
      </c>
      <c r="S28" s="29">
        <f t="shared" si="1"/>
        <v>0.80362814681817707</v>
      </c>
      <c r="T28" s="25">
        <v>320</v>
      </c>
      <c r="U28" s="22">
        <v>-4.2270000000000003</v>
      </c>
      <c r="V28" s="32">
        <v>2.366E-5</v>
      </c>
      <c r="W28" s="22" t="s">
        <v>45</v>
      </c>
      <c r="X28" s="22">
        <v>0.19</v>
      </c>
      <c r="Y28" s="26">
        <v>-1.89001E-2</v>
      </c>
      <c r="Z28" s="34">
        <v>0.71639120000000001</v>
      </c>
    </row>
    <row r="29" spans="1:26" x14ac:dyDescent="0.2">
      <c r="A29" s="20" t="s">
        <v>71</v>
      </c>
      <c r="B29" s="21" t="s">
        <v>103</v>
      </c>
      <c r="C29" s="22" t="s">
        <v>23</v>
      </c>
      <c r="D29" s="23" t="s">
        <v>137</v>
      </c>
      <c r="E29" s="21" t="s">
        <v>72</v>
      </c>
      <c r="F29" s="21">
        <v>1</v>
      </c>
      <c r="G29" s="21">
        <v>147189344</v>
      </c>
      <c r="H29" s="22" t="s">
        <v>23</v>
      </c>
      <c r="I29" s="24" t="s">
        <v>34</v>
      </c>
      <c r="J29" s="22" t="s">
        <v>73</v>
      </c>
      <c r="K29" s="25">
        <v>0.21199999999999999</v>
      </c>
      <c r="L29" s="26">
        <v>-0.29192499999999999</v>
      </c>
      <c r="M29" s="26">
        <v>5.9988430000000002E-2</v>
      </c>
      <c r="N29" s="31">
        <v>4.3064749999999999E-7</v>
      </c>
      <c r="O29" s="29">
        <f t="shared" si="0"/>
        <v>0.81681145279797251</v>
      </c>
      <c r="P29" s="30">
        <v>-0.3049</v>
      </c>
      <c r="Q29" s="26">
        <v>6.1920000000000003E-2</v>
      </c>
      <c r="R29" s="31">
        <v>1.7910000000000001E-6</v>
      </c>
      <c r="S29" s="29">
        <f t="shared" si="1"/>
        <v>0.80949832475097072</v>
      </c>
      <c r="T29" s="25">
        <v>320</v>
      </c>
      <c r="U29" s="22">
        <v>3.085</v>
      </c>
      <c r="V29" s="22">
        <v>2.0370000000000002E-3</v>
      </c>
      <c r="W29" s="22" t="s">
        <v>38</v>
      </c>
      <c r="X29" s="22">
        <v>0.19</v>
      </c>
      <c r="Y29" s="26">
        <v>0.13459660000000001</v>
      </c>
      <c r="Z29" s="34">
        <v>0.1061728</v>
      </c>
    </row>
    <row r="30" spans="1:26" x14ac:dyDescent="0.2">
      <c r="A30" s="20" t="s">
        <v>71</v>
      </c>
      <c r="B30" s="21" t="s">
        <v>103</v>
      </c>
      <c r="C30" s="22" t="s">
        <v>108</v>
      </c>
      <c r="D30" s="23" t="s">
        <v>138</v>
      </c>
      <c r="E30" s="21" t="s">
        <v>74</v>
      </c>
      <c r="F30" s="21">
        <v>4</v>
      </c>
      <c r="G30" s="21">
        <v>186603166</v>
      </c>
      <c r="H30" s="22" t="s">
        <v>35</v>
      </c>
      <c r="I30" s="24" t="s">
        <v>25</v>
      </c>
      <c r="J30" s="22" t="s">
        <v>75</v>
      </c>
      <c r="K30" s="25">
        <v>5.8999999999999997E-2</v>
      </c>
      <c r="L30" s="26">
        <v>0.52783440000000004</v>
      </c>
      <c r="M30" s="26">
        <v>0.1053135</v>
      </c>
      <c r="N30" s="31">
        <v>2.678595E-7</v>
      </c>
      <c r="O30" s="29">
        <f t="shared" si="0"/>
        <v>1.4417633689039169</v>
      </c>
      <c r="P30" s="30">
        <v>0.3201</v>
      </c>
      <c r="Q30" s="26">
        <v>6.1420000000000002E-2</v>
      </c>
      <c r="R30" s="31">
        <v>4.6969999999999998E-7</v>
      </c>
      <c r="S30" s="29">
        <f t="shared" si="1"/>
        <v>1.2484170795805398</v>
      </c>
      <c r="T30" s="25">
        <v>320</v>
      </c>
      <c r="U30" s="22">
        <v>-2.4710000000000001</v>
      </c>
      <c r="V30" s="22">
        <v>1.349E-2</v>
      </c>
      <c r="W30" s="22" t="s">
        <v>32</v>
      </c>
      <c r="X30" s="22">
        <v>0.35399999999999998</v>
      </c>
      <c r="Y30" s="26">
        <v>-0.22226509999999999</v>
      </c>
      <c r="Z30" s="34">
        <v>2.3928759999999999E-3</v>
      </c>
    </row>
    <row r="31" spans="1:26" x14ac:dyDescent="0.2">
      <c r="A31" s="20" t="s">
        <v>71</v>
      </c>
      <c r="B31" s="21" t="s">
        <v>103</v>
      </c>
      <c r="C31" s="22" t="s">
        <v>108</v>
      </c>
      <c r="D31" s="23" t="s">
        <v>139</v>
      </c>
      <c r="E31" s="21" t="s">
        <v>78</v>
      </c>
      <c r="F31" s="21">
        <v>4</v>
      </c>
      <c r="G31" s="21">
        <v>186606135</v>
      </c>
      <c r="H31" s="22" t="s">
        <v>34</v>
      </c>
      <c r="I31" s="24" t="s">
        <v>35</v>
      </c>
      <c r="J31" s="22" t="s">
        <v>75</v>
      </c>
      <c r="K31" s="25">
        <v>5.8999999999999997E-2</v>
      </c>
      <c r="L31" s="26">
        <v>0.52783440000000004</v>
      </c>
      <c r="M31" s="26">
        <v>0.1053135</v>
      </c>
      <c r="N31" s="31">
        <v>2.678595E-7</v>
      </c>
      <c r="O31" s="29">
        <f t="shared" si="0"/>
        <v>1.4417633689039169</v>
      </c>
      <c r="P31" s="30">
        <v>0.3201</v>
      </c>
      <c r="Q31" s="26">
        <v>6.1420000000000002E-2</v>
      </c>
      <c r="R31" s="31">
        <v>4.6969999999999998E-7</v>
      </c>
      <c r="S31" s="29">
        <f t="shared" si="1"/>
        <v>1.2484170795805398</v>
      </c>
      <c r="T31" s="25">
        <v>207</v>
      </c>
      <c r="U31" s="22">
        <v>-5.0830000000000002</v>
      </c>
      <c r="V31" s="32">
        <v>3.714E-7</v>
      </c>
      <c r="W31" s="22" t="s">
        <v>77</v>
      </c>
      <c r="X31" s="22" t="s">
        <v>28</v>
      </c>
      <c r="Y31" s="22" t="s">
        <v>28</v>
      </c>
      <c r="Z31" s="24" t="s">
        <v>28</v>
      </c>
    </row>
    <row r="32" spans="1:26" x14ac:dyDescent="0.2">
      <c r="A32" s="20" t="s">
        <v>71</v>
      </c>
      <c r="B32" s="21" t="s">
        <v>103</v>
      </c>
      <c r="C32" s="22" t="s">
        <v>108</v>
      </c>
      <c r="D32" s="23" t="s">
        <v>140</v>
      </c>
      <c r="E32" s="21" t="s">
        <v>79</v>
      </c>
      <c r="F32" s="21">
        <v>4</v>
      </c>
      <c r="G32" s="21">
        <v>186612368</v>
      </c>
      <c r="H32" s="22" t="s">
        <v>25</v>
      </c>
      <c r="I32" s="24" t="s">
        <v>34</v>
      </c>
      <c r="J32" s="22" t="s">
        <v>75</v>
      </c>
      <c r="K32" s="25">
        <v>5.8999999999999997E-2</v>
      </c>
      <c r="L32" s="26">
        <v>0.52783440000000004</v>
      </c>
      <c r="M32" s="26">
        <v>0.1053135</v>
      </c>
      <c r="N32" s="31">
        <v>2.678595E-7</v>
      </c>
      <c r="O32" s="29">
        <f t="shared" si="0"/>
        <v>1.4417633689039169</v>
      </c>
      <c r="P32" s="30">
        <v>0.3201</v>
      </c>
      <c r="Q32" s="26">
        <v>6.1420000000000002E-2</v>
      </c>
      <c r="R32" s="31">
        <v>4.6969999999999998E-7</v>
      </c>
      <c r="S32" s="29">
        <f t="shared" si="1"/>
        <v>1.2484170795805398</v>
      </c>
      <c r="T32" s="25">
        <v>207</v>
      </c>
      <c r="U32" s="22">
        <v>5.0830000000000002</v>
      </c>
      <c r="V32" s="32">
        <v>3.714E-7</v>
      </c>
      <c r="W32" s="22" t="s">
        <v>27</v>
      </c>
      <c r="X32" s="22" t="s">
        <v>28</v>
      </c>
      <c r="Y32" s="22" t="s">
        <v>28</v>
      </c>
      <c r="Z32" s="24" t="s">
        <v>28</v>
      </c>
    </row>
    <row r="33" spans="1:26" x14ac:dyDescent="0.2">
      <c r="A33" s="20" t="s">
        <v>71</v>
      </c>
      <c r="B33" s="21" t="s">
        <v>103</v>
      </c>
      <c r="C33" s="22" t="s">
        <v>23</v>
      </c>
      <c r="D33" s="23" t="s">
        <v>141</v>
      </c>
      <c r="E33" s="21" t="s">
        <v>76</v>
      </c>
      <c r="F33" s="21">
        <v>16</v>
      </c>
      <c r="G33" s="21">
        <v>51196068</v>
      </c>
      <c r="H33" s="22" t="s">
        <v>23</v>
      </c>
      <c r="I33" s="24" t="s">
        <v>34</v>
      </c>
      <c r="J33" s="22" t="s">
        <v>80</v>
      </c>
      <c r="K33" s="25">
        <v>7.5999999999999998E-2</v>
      </c>
      <c r="L33" s="26">
        <v>0.52087830000000002</v>
      </c>
      <c r="M33" s="26">
        <v>9.265893E-2</v>
      </c>
      <c r="N33" s="31">
        <v>1.074546E-7</v>
      </c>
      <c r="O33" s="29">
        <f t="shared" si="0"/>
        <v>1.4348284930920847</v>
      </c>
      <c r="P33" s="30">
        <v>0.32390000000000002</v>
      </c>
      <c r="Q33" s="26">
        <v>6.0789999999999997E-2</v>
      </c>
      <c r="R33" s="31">
        <v>2.7039999999999999E-7</v>
      </c>
      <c r="S33" s="29">
        <f t="shared" si="1"/>
        <v>1.2517096937424768</v>
      </c>
      <c r="T33" s="25">
        <v>207</v>
      </c>
      <c r="U33" s="22">
        <v>5.0830000000000002</v>
      </c>
      <c r="V33" s="32">
        <v>3.714E-7</v>
      </c>
      <c r="W33" s="22" t="s">
        <v>27</v>
      </c>
      <c r="X33" s="22" t="s">
        <v>28</v>
      </c>
      <c r="Y33" s="22" t="s">
        <v>28</v>
      </c>
      <c r="Z33" s="24" t="s">
        <v>28</v>
      </c>
    </row>
    <row r="34" spans="1:26" x14ac:dyDescent="0.2">
      <c r="A34" s="20" t="s">
        <v>81</v>
      </c>
      <c r="B34" s="21" t="s">
        <v>104</v>
      </c>
      <c r="C34" s="22" t="s">
        <v>23</v>
      </c>
      <c r="D34" s="23" t="s">
        <v>113</v>
      </c>
      <c r="E34" s="21" t="s">
        <v>24</v>
      </c>
      <c r="F34" s="21">
        <v>9</v>
      </c>
      <c r="G34" s="21">
        <v>134458148</v>
      </c>
      <c r="H34" s="22" t="s">
        <v>25</v>
      </c>
      <c r="I34" s="24" t="s">
        <v>23</v>
      </c>
      <c r="J34" s="22" t="s">
        <v>26</v>
      </c>
      <c r="K34" s="25">
        <v>5.3999999999999999E-2</v>
      </c>
      <c r="L34" s="26">
        <v>0.7888271</v>
      </c>
      <c r="M34" s="26">
        <v>0.13880680000000001</v>
      </c>
      <c r="N34" s="31">
        <v>6.4342769999999995E-8</v>
      </c>
      <c r="O34" s="29">
        <f t="shared" si="0"/>
        <v>1.7276693096096492</v>
      </c>
      <c r="P34" s="30">
        <v>0.30669999999999997</v>
      </c>
      <c r="Q34" s="26">
        <v>5.5350000000000003E-2</v>
      </c>
      <c r="R34" s="31">
        <v>9.5929999999999999E-8</v>
      </c>
      <c r="S34" s="29">
        <f t="shared" si="1"/>
        <v>1.2368752509657257</v>
      </c>
      <c r="T34" s="25">
        <v>207</v>
      </c>
      <c r="U34" s="22">
        <v>5.3250000000000002</v>
      </c>
      <c r="V34" s="32">
        <v>1.0120000000000001E-7</v>
      </c>
      <c r="W34" s="22" t="s">
        <v>27</v>
      </c>
      <c r="X34" s="22" t="s">
        <v>28</v>
      </c>
      <c r="Y34" s="22" t="s">
        <v>28</v>
      </c>
      <c r="Z34" s="24" t="s">
        <v>28</v>
      </c>
    </row>
    <row r="35" spans="1:26" x14ac:dyDescent="0.2">
      <c r="A35" s="20" t="s">
        <v>81</v>
      </c>
      <c r="B35" s="21" t="s">
        <v>104</v>
      </c>
      <c r="C35" s="22" t="s">
        <v>108</v>
      </c>
      <c r="D35" s="23"/>
      <c r="E35" s="21" t="s">
        <v>29</v>
      </c>
      <c r="F35" s="21">
        <v>9</v>
      </c>
      <c r="G35" s="21">
        <v>134634983</v>
      </c>
      <c r="H35" s="22" t="s">
        <v>30</v>
      </c>
      <c r="I35" s="24" t="s">
        <v>31</v>
      </c>
      <c r="J35" s="22" t="s">
        <v>26</v>
      </c>
      <c r="K35" s="25">
        <v>5.6000000000000001E-2</v>
      </c>
      <c r="L35" s="26">
        <v>0.78396390000000005</v>
      </c>
      <c r="M35" s="26">
        <v>0.14497979999999999</v>
      </c>
      <c r="N35" s="31">
        <v>1.357034E-7</v>
      </c>
      <c r="O35" s="29">
        <f t="shared" si="0"/>
        <v>1.7218552908197899</v>
      </c>
      <c r="P35" s="30">
        <v>0.29830000000000001</v>
      </c>
      <c r="Q35" s="26">
        <v>5.6489999999999999E-2</v>
      </c>
      <c r="R35" s="31">
        <v>3.396E-7</v>
      </c>
      <c r="S35" s="29">
        <f t="shared" si="1"/>
        <v>1.2296945484627182</v>
      </c>
      <c r="T35" s="25">
        <v>320</v>
      </c>
      <c r="U35" s="22">
        <v>-3.1920000000000002</v>
      </c>
      <c r="V35" s="22">
        <v>1.4139999999999999E-3</v>
      </c>
      <c r="W35" s="22" t="s">
        <v>32</v>
      </c>
      <c r="X35" s="22">
        <v>0.39400000000000002</v>
      </c>
      <c r="Y35" s="26">
        <v>-0.27635500000000002</v>
      </c>
      <c r="Z35" s="34">
        <v>8.9123670000000002E-2</v>
      </c>
    </row>
    <row r="36" spans="1:26" x14ac:dyDescent="0.2">
      <c r="A36" s="20" t="s">
        <v>82</v>
      </c>
      <c r="B36" s="21" t="s">
        <v>105</v>
      </c>
      <c r="C36" s="22" t="s">
        <v>108</v>
      </c>
      <c r="D36" s="23" t="s">
        <v>142</v>
      </c>
      <c r="E36" s="21" t="s">
        <v>83</v>
      </c>
      <c r="F36" s="21">
        <v>8</v>
      </c>
      <c r="G36" s="21">
        <v>12543390</v>
      </c>
      <c r="H36" s="22" t="s">
        <v>84</v>
      </c>
      <c r="I36" s="24" t="s">
        <v>34</v>
      </c>
      <c r="J36" s="22" t="s">
        <v>85</v>
      </c>
      <c r="K36" s="25">
        <v>0.35599999999999998</v>
      </c>
      <c r="L36" s="26">
        <v>-0.29353899999999999</v>
      </c>
      <c r="M36" s="26">
        <v>5.4378309999999999E-2</v>
      </c>
      <c r="N36" s="31">
        <v>4.3077220000000003E-7</v>
      </c>
      <c r="O36" s="29">
        <f t="shared" si="0"/>
        <v>0.81589816448243868</v>
      </c>
      <c r="P36" s="30">
        <v>-0.37730000000000002</v>
      </c>
      <c r="Q36" s="26">
        <v>7.7619999999999995E-2</v>
      </c>
      <c r="R36" s="31">
        <v>2.3740000000000001E-6</v>
      </c>
      <c r="S36" s="29">
        <f t="shared" si="1"/>
        <v>0.76987706615454377</v>
      </c>
      <c r="T36" s="25">
        <v>320</v>
      </c>
      <c r="U36" s="22">
        <v>3.2770000000000001</v>
      </c>
      <c r="V36" s="22">
        <v>1.0510000000000001E-3</v>
      </c>
      <c r="W36" s="22" t="s">
        <v>38</v>
      </c>
      <c r="X36" s="22">
        <v>0.11899999999999999</v>
      </c>
      <c r="Y36" s="26">
        <v>0.13892060000000001</v>
      </c>
      <c r="Z36" s="34">
        <v>0.1943627</v>
      </c>
    </row>
    <row r="37" spans="1:26" x14ac:dyDescent="0.2">
      <c r="A37" s="20" t="s">
        <v>82</v>
      </c>
      <c r="B37" s="21" t="s">
        <v>105</v>
      </c>
      <c r="C37" s="22" t="s">
        <v>108</v>
      </c>
      <c r="D37" s="23" t="s">
        <v>143</v>
      </c>
      <c r="E37" s="21" t="s">
        <v>86</v>
      </c>
      <c r="F37" s="21">
        <v>11</v>
      </c>
      <c r="G37" s="21">
        <v>35717039</v>
      </c>
      <c r="H37" s="22" t="s">
        <v>25</v>
      </c>
      <c r="I37" s="24" t="s">
        <v>23</v>
      </c>
      <c r="J37" s="22" t="s">
        <v>87</v>
      </c>
      <c r="K37" s="25">
        <v>0.315</v>
      </c>
      <c r="L37" s="26">
        <v>-0.26871509999999998</v>
      </c>
      <c r="M37" s="26">
        <v>5.3342809999999997E-2</v>
      </c>
      <c r="N37" s="31">
        <v>3.7118000000000002E-7</v>
      </c>
      <c r="O37" s="29">
        <f t="shared" si="0"/>
        <v>0.83005848739027699</v>
      </c>
      <c r="P37" s="30">
        <v>-0.33079999999999998</v>
      </c>
      <c r="Q37" s="26">
        <v>6.658E-2</v>
      </c>
      <c r="R37" s="31">
        <v>1.46E-6</v>
      </c>
      <c r="S37" s="29">
        <f t="shared" si="1"/>
        <v>0.79509546694544475</v>
      </c>
      <c r="T37" s="25">
        <v>320</v>
      </c>
      <c r="U37" s="22">
        <v>-5.0940000000000003</v>
      </c>
      <c r="V37" s="32">
        <v>3.5050000000000002E-7</v>
      </c>
      <c r="W37" s="22" t="s">
        <v>45</v>
      </c>
      <c r="X37" s="22">
        <v>8.7999999999999995E-2</v>
      </c>
      <c r="Y37" s="26">
        <v>-0.2206293</v>
      </c>
      <c r="Z37" s="34">
        <v>7.1244260000000004E-2</v>
      </c>
    </row>
    <row r="38" spans="1:26" x14ac:dyDescent="0.2">
      <c r="A38" s="20" t="s">
        <v>82</v>
      </c>
      <c r="B38" s="21" t="s">
        <v>105</v>
      </c>
      <c r="C38" s="22" t="s">
        <v>23</v>
      </c>
      <c r="D38" s="23" t="s">
        <v>144</v>
      </c>
      <c r="E38" s="21" t="s">
        <v>88</v>
      </c>
      <c r="F38" s="21">
        <v>11</v>
      </c>
      <c r="G38" s="21">
        <v>35718781</v>
      </c>
      <c r="H38" s="22" t="s">
        <v>34</v>
      </c>
      <c r="I38" s="24" t="s">
        <v>23</v>
      </c>
      <c r="J38" s="22" t="s">
        <v>87</v>
      </c>
      <c r="K38" s="25">
        <v>0.315</v>
      </c>
      <c r="L38" s="26">
        <v>-0.26871509999999998</v>
      </c>
      <c r="M38" s="26">
        <v>5.3342809999999997E-2</v>
      </c>
      <c r="N38" s="31">
        <v>3.7118000000000002E-7</v>
      </c>
      <c r="O38" s="29">
        <f t="shared" si="0"/>
        <v>0.83005848739027699</v>
      </c>
      <c r="P38" s="30">
        <v>-0.33079999999999998</v>
      </c>
      <c r="Q38" s="26">
        <v>6.658E-2</v>
      </c>
      <c r="R38" s="31">
        <v>1.46E-6</v>
      </c>
      <c r="S38" s="29">
        <f t="shared" si="1"/>
        <v>0.79509546694544475</v>
      </c>
      <c r="T38" s="25">
        <v>320</v>
      </c>
      <c r="U38" s="22">
        <v>-4.258</v>
      </c>
      <c r="V38" s="32">
        <v>2.067E-5</v>
      </c>
      <c r="W38" s="22" t="s">
        <v>45</v>
      </c>
      <c r="X38" s="22">
        <v>0.41199999999999998</v>
      </c>
      <c r="Y38" s="26">
        <v>-2.866407E-2</v>
      </c>
      <c r="Z38" s="34">
        <v>0.72008289999999997</v>
      </c>
    </row>
    <row r="39" spans="1:26" x14ac:dyDescent="0.2">
      <c r="A39" s="20" t="s">
        <v>82</v>
      </c>
      <c r="B39" s="21" t="s">
        <v>105</v>
      </c>
      <c r="C39" s="22" t="s">
        <v>108</v>
      </c>
      <c r="D39" s="23" t="s">
        <v>145</v>
      </c>
      <c r="E39" s="21" t="s">
        <v>89</v>
      </c>
      <c r="F39" s="21">
        <v>11</v>
      </c>
      <c r="G39" s="21">
        <v>35718782</v>
      </c>
      <c r="H39" s="22" t="s">
        <v>34</v>
      </c>
      <c r="I39" s="24" t="s">
        <v>35</v>
      </c>
      <c r="J39" s="22" t="s">
        <v>87</v>
      </c>
      <c r="K39" s="25">
        <v>0.315</v>
      </c>
      <c r="L39" s="26">
        <v>-0.26871509999999998</v>
      </c>
      <c r="M39" s="26">
        <v>5.3342809999999997E-2</v>
      </c>
      <c r="N39" s="31">
        <v>3.7118000000000002E-7</v>
      </c>
      <c r="O39" s="29">
        <f t="shared" si="0"/>
        <v>0.83005848739027699</v>
      </c>
      <c r="P39" s="30">
        <v>-0.33079999999999998</v>
      </c>
      <c r="Q39" s="26">
        <v>6.658E-2</v>
      </c>
      <c r="R39" s="31">
        <v>1.46E-6</v>
      </c>
      <c r="S39" s="29">
        <f t="shared" si="1"/>
        <v>0.79509546694544475</v>
      </c>
      <c r="T39" s="25">
        <v>320</v>
      </c>
      <c r="U39" s="22">
        <v>-3.4729999999999999</v>
      </c>
      <c r="V39" s="22">
        <v>5.1369999999999996E-4</v>
      </c>
      <c r="W39" s="22" t="s">
        <v>32</v>
      </c>
      <c r="X39" s="22">
        <v>0.20399999999999999</v>
      </c>
      <c r="Y39" s="26">
        <v>8.4465419999999999E-2</v>
      </c>
      <c r="Z39" s="34">
        <v>0.31903759999999998</v>
      </c>
    </row>
    <row r="40" spans="1:26" x14ac:dyDescent="0.2">
      <c r="A40" s="20" t="s">
        <v>82</v>
      </c>
      <c r="B40" s="21" t="s">
        <v>105</v>
      </c>
      <c r="C40" s="22" t="s">
        <v>23</v>
      </c>
      <c r="D40" s="23" t="s">
        <v>146</v>
      </c>
      <c r="E40" s="21" t="s">
        <v>90</v>
      </c>
      <c r="F40" s="21">
        <v>11</v>
      </c>
      <c r="G40" s="21">
        <v>35733419</v>
      </c>
      <c r="H40" s="22" t="s">
        <v>34</v>
      </c>
      <c r="I40" s="24" t="s">
        <v>35</v>
      </c>
      <c r="J40" s="22" t="s">
        <v>87</v>
      </c>
      <c r="K40" s="25">
        <v>0.315</v>
      </c>
      <c r="L40" s="26">
        <v>-0.26871509999999998</v>
      </c>
      <c r="M40" s="26">
        <v>5.3342809999999997E-2</v>
      </c>
      <c r="N40" s="31">
        <v>3.7118000000000002E-7</v>
      </c>
      <c r="O40" s="29">
        <f t="shared" si="0"/>
        <v>0.83005848739027699</v>
      </c>
      <c r="P40" s="30">
        <v>-0.33079999999999998</v>
      </c>
      <c r="Q40" s="26">
        <v>6.658E-2</v>
      </c>
      <c r="R40" s="31">
        <v>1.46E-6</v>
      </c>
      <c r="S40" s="29">
        <f t="shared" si="1"/>
        <v>0.79509546694544475</v>
      </c>
      <c r="T40" s="25">
        <v>320</v>
      </c>
      <c r="U40" s="22">
        <v>-4.3310000000000004</v>
      </c>
      <c r="V40" s="32">
        <v>1.487E-5</v>
      </c>
      <c r="W40" s="22" t="s">
        <v>45</v>
      </c>
      <c r="X40" s="22">
        <v>0.159</v>
      </c>
      <c r="Y40" s="26">
        <v>-5.7713849999999997E-2</v>
      </c>
      <c r="Z40" s="34">
        <v>0.62800199999999995</v>
      </c>
    </row>
    <row r="41" spans="1:26" x14ac:dyDescent="0.2">
      <c r="A41" s="20" t="s">
        <v>82</v>
      </c>
      <c r="B41" s="21" t="s">
        <v>105</v>
      </c>
      <c r="C41" s="22" t="s">
        <v>23</v>
      </c>
      <c r="D41" s="23" t="s">
        <v>147</v>
      </c>
      <c r="E41" s="21" t="s">
        <v>91</v>
      </c>
      <c r="F41" s="21">
        <v>11</v>
      </c>
      <c r="G41" s="21">
        <v>35775813</v>
      </c>
      <c r="H41" s="22" t="s">
        <v>25</v>
      </c>
      <c r="I41" s="24" t="s">
        <v>23</v>
      </c>
      <c r="J41" s="22" t="s">
        <v>87</v>
      </c>
      <c r="K41" s="25">
        <v>0.32</v>
      </c>
      <c r="L41" s="26">
        <v>-0.26909169999999999</v>
      </c>
      <c r="M41" s="26">
        <v>5.2842840000000002E-2</v>
      </c>
      <c r="N41" s="31">
        <v>3.289938E-7</v>
      </c>
      <c r="O41" s="29">
        <f t="shared" si="0"/>
        <v>0.82984183784161436</v>
      </c>
      <c r="P41" s="30">
        <v>-0.33439999999999998</v>
      </c>
      <c r="Q41" s="26">
        <v>6.6430000000000003E-2</v>
      </c>
      <c r="R41" s="31">
        <v>1.0809999999999999E-6</v>
      </c>
      <c r="S41" s="29">
        <f t="shared" si="1"/>
        <v>0.7931139148344355</v>
      </c>
      <c r="T41" s="25">
        <v>320</v>
      </c>
      <c r="U41" s="22">
        <v>-4.0979999999999999</v>
      </c>
      <c r="V41" s="32">
        <v>4.1699999999999997E-5</v>
      </c>
      <c r="W41" s="22" t="s">
        <v>45</v>
      </c>
      <c r="X41" s="22">
        <v>0.20399999999999999</v>
      </c>
      <c r="Y41" s="26">
        <v>-5.3548720000000001E-3</v>
      </c>
      <c r="Z41" s="34">
        <v>0.95930669999999996</v>
      </c>
    </row>
    <row r="42" spans="1:26" x14ac:dyDescent="0.2">
      <c r="A42" s="20" t="s">
        <v>92</v>
      </c>
      <c r="B42" s="21" t="s">
        <v>106</v>
      </c>
      <c r="C42" s="22" t="s">
        <v>23</v>
      </c>
      <c r="D42" s="23" t="s">
        <v>148</v>
      </c>
      <c r="E42" s="21" t="s">
        <v>93</v>
      </c>
      <c r="F42" s="21">
        <v>4</v>
      </c>
      <c r="G42" s="21">
        <v>57424736</v>
      </c>
      <c r="H42" s="22" t="s">
        <v>34</v>
      </c>
      <c r="I42" s="24" t="s">
        <v>23</v>
      </c>
      <c r="J42" s="22" t="s">
        <v>75</v>
      </c>
      <c r="K42" s="25">
        <v>0.115</v>
      </c>
      <c r="L42" s="26">
        <v>58.337429999999998</v>
      </c>
      <c r="M42" s="26">
        <v>11.322100000000001</v>
      </c>
      <c r="N42" s="31">
        <v>4.4740559999999998E-7</v>
      </c>
      <c r="O42" s="29">
        <v>58.337429999999998</v>
      </c>
      <c r="P42" s="30">
        <v>0.26129999999999998</v>
      </c>
      <c r="Q42" s="26">
        <v>5.0939999999999999E-2</v>
      </c>
      <c r="R42" s="31">
        <v>6.9429999999999996E-7</v>
      </c>
      <c r="S42" s="34">
        <v>0.26129999999999998</v>
      </c>
      <c r="T42" s="25">
        <v>320</v>
      </c>
      <c r="U42" s="22">
        <v>3.0339999999999998</v>
      </c>
      <c r="V42" s="22">
        <v>2.4160000000000002E-3</v>
      </c>
      <c r="W42" s="22" t="s">
        <v>38</v>
      </c>
      <c r="X42" s="22">
        <v>0.106</v>
      </c>
      <c r="Y42" s="26">
        <v>-0.1269786</v>
      </c>
      <c r="Z42" s="34">
        <v>9.4404769999999999E-2</v>
      </c>
    </row>
    <row r="43" spans="1:26" x14ac:dyDescent="0.2">
      <c r="A43" s="20" t="s">
        <v>92</v>
      </c>
      <c r="B43" s="21" t="s">
        <v>106</v>
      </c>
      <c r="C43" s="22" t="s">
        <v>23</v>
      </c>
      <c r="D43" s="23" t="s">
        <v>149</v>
      </c>
      <c r="E43" s="21" t="s">
        <v>94</v>
      </c>
      <c r="F43" s="21">
        <v>4</v>
      </c>
      <c r="G43" s="21">
        <v>166067248</v>
      </c>
      <c r="H43" s="22" t="s">
        <v>23</v>
      </c>
      <c r="I43" s="24" t="s">
        <v>35</v>
      </c>
      <c r="J43" s="22" t="s">
        <v>48</v>
      </c>
      <c r="K43" s="25">
        <v>0.13400000000000001</v>
      </c>
      <c r="L43" s="26">
        <v>-58.07884</v>
      </c>
      <c r="M43" s="26">
        <v>11.314590000000001</v>
      </c>
      <c r="N43" s="31">
        <v>4.277899E-7</v>
      </c>
      <c r="O43" s="29">
        <v>-58.07884</v>
      </c>
      <c r="P43" s="30">
        <v>-0.26860000000000001</v>
      </c>
      <c r="Q43" s="26">
        <v>5.0869999999999999E-2</v>
      </c>
      <c r="R43" s="31">
        <v>3.3789999999999998E-7</v>
      </c>
      <c r="S43" s="34">
        <v>-0.26860000000000001</v>
      </c>
      <c r="T43" s="25">
        <v>320</v>
      </c>
      <c r="U43" s="22">
        <v>3.66</v>
      </c>
      <c r="V43" s="22">
        <v>2.5250000000000001E-4</v>
      </c>
      <c r="W43" s="22" t="s">
        <v>38</v>
      </c>
      <c r="X43" s="22">
        <v>0.19</v>
      </c>
      <c r="Y43" s="26">
        <v>2.493886E-2</v>
      </c>
      <c r="Z43" s="34">
        <v>0.54763340000000005</v>
      </c>
    </row>
    <row r="44" spans="1:26" x14ac:dyDescent="0.2">
      <c r="A44" s="20" t="s">
        <v>92</v>
      </c>
      <c r="B44" s="21" t="s">
        <v>106</v>
      </c>
      <c r="C44" s="22" t="s">
        <v>108</v>
      </c>
      <c r="D44" s="23" t="s">
        <v>150</v>
      </c>
      <c r="E44" s="21" t="s">
        <v>95</v>
      </c>
      <c r="F44" s="21">
        <v>6</v>
      </c>
      <c r="G44" s="21">
        <v>81671405</v>
      </c>
      <c r="H44" s="22" t="s">
        <v>96</v>
      </c>
      <c r="I44" s="24" t="s">
        <v>34</v>
      </c>
      <c r="J44" s="22" t="s">
        <v>97</v>
      </c>
      <c r="K44" s="25">
        <v>0.156</v>
      </c>
      <c r="L44" s="26">
        <v>-57.318959999999997</v>
      </c>
      <c r="M44" s="26">
        <v>10.8207</v>
      </c>
      <c r="N44" s="31">
        <v>2.6429749999999999E-7</v>
      </c>
      <c r="O44" s="29">
        <v>-57.318959999999997</v>
      </c>
      <c r="P44" s="30">
        <v>-0.26569999999999999</v>
      </c>
      <c r="Q44" s="26">
        <v>4.9639999999999997E-2</v>
      </c>
      <c r="R44" s="31">
        <v>2.3949999999999999E-7</v>
      </c>
      <c r="S44" s="34">
        <v>-0.26569999999999999</v>
      </c>
      <c r="T44" s="25">
        <v>320</v>
      </c>
      <c r="U44" s="22">
        <v>3.4780000000000002</v>
      </c>
      <c r="V44" s="22">
        <v>5.0469999999999996E-4</v>
      </c>
      <c r="W44" s="22" t="s">
        <v>38</v>
      </c>
      <c r="X44" s="22">
        <v>0.46899999999999997</v>
      </c>
      <c r="Y44" s="26">
        <v>6.5988240000000004E-2</v>
      </c>
      <c r="Z44" s="34">
        <v>0.29825869999999999</v>
      </c>
    </row>
    <row r="45" spans="1:26" ht="17" thickBot="1" x14ac:dyDescent="0.25">
      <c r="A45" s="20" t="s">
        <v>92</v>
      </c>
      <c r="B45" s="21" t="s">
        <v>106</v>
      </c>
      <c r="C45" s="22" t="s">
        <v>108</v>
      </c>
      <c r="D45" s="35" t="s">
        <v>151</v>
      </c>
      <c r="E45" s="36" t="s">
        <v>98</v>
      </c>
      <c r="F45" s="36">
        <v>15</v>
      </c>
      <c r="G45" s="36">
        <v>23780157</v>
      </c>
      <c r="H45" s="37" t="s">
        <v>35</v>
      </c>
      <c r="I45" s="38" t="s">
        <v>34</v>
      </c>
      <c r="J45" s="22" t="s">
        <v>153</v>
      </c>
      <c r="K45" s="39">
        <v>0.32900000000000001</v>
      </c>
      <c r="L45" s="40">
        <v>44.57414</v>
      </c>
      <c r="M45" s="40">
        <v>8.6921540000000004</v>
      </c>
      <c r="N45" s="41">
        <v>4.3376700000000002E-7</v>
      </c>
      <c r="O45" s="42">
        <v>44.57414</v>
      </c>
      <c r="P45" s="43">
        <v>0.27610000000000001</v>
      </c>
      <c r="Q45" s="40">
        <v>5.8720000000000001E-2</v>
      </c>
      <c r="R45" s="41">
        <v>4.8289999999999998E-6</v>
      </c>
      <c r="S45" s="44">
        <v>0.27610000000000001</v>
      </c>
      <c r="T45" s="39">
        <v>320</v>
      </c>
      <c r="U45" s="37">
        <v>-3.657</v>
      </c>
      <c r="V45" s="37">
        <v>2.5520000000000002E-4</v>
      </c>
      <c r="W45" s="37" t="s">
        <v>32</v>
      </c>
      <c r="X45" s="37">
        <v>0.13700000000000001</v>
      </c>
      <c r="Y45" s="40">
        <v>-0.1000257</v>
      </c>
      <c r="Z45" s="44">
        <v>0.54691520000000005</v>
      </c>
    </row>
    <row r="48" spans="1:26" s="21" customFormat="1" ht="86" customHeight="1" x14ac:dyDescent="0.2">
      <c r="A48" s="45" t="s">
        <v>161</v>
      </c>
      <c r="B48" s="45"/>
      <c r="C48" s="45"/>
      <c r="D48" s="45"/>
      <c r="E48" s="45"/>
      <c r="F48" s="45"/>
      <c r="G48" s="45"/>
      <c r="H48" s="45"/>
      <c r="I48" s="45"/>
      <c r="J48" s="45"/>
      <c r="K48" s="45"/>
      <c r="L48" s="45"/>
      <c r="M48" s="45"/>
      <c r="N48" s="45"/>
      <c r="O48" s="45"/>
      <c r="P48" s="45"/>
      <c r="Q48" s="45"/>
      <c r="R48" s="45"/>
      <c r="S48" s="45"/>
      <c r="T48" s="45"/>
      <c r="U48" s="45"/>
      <c r="V48" s="45"/>
      <c r="W48" s="45"/>
      <c r="X48" s="45"/>
      <c r="Y48" s="45"/>
      <c r="Z48" s="45"/>
    </row>
  </sheetData>
  <mergeCells count="5">
    <mergeCell ref="A48:Z48"/>
    <mergeCell ref="T2:Z2"/>
    <mergeCell ref="D2:I2"/>
    <mergeCell ref="K2:O2"/>
    <mergeCell ref="P2:S2"/>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0A7FDC-7F2A-9849-BA0F-9C64D074FC13}">
  <dimension ref="A1:H40"/>
  <sheetViews>
    <sheetView tabSelected="1" zoomScale="140" zoomScaleNormal="140" workbookViewId="0">
      <selection activeCell="A40" sqref="A40:H40"/>
    </sheetView>
  </sheetViews>
  <sheetFormatPr baseColWidth="10" defaultColWidth="13.5" defaultRowHeight="16" x14ac:dyDescent="0.2"/>
  <cols>
    <col min="1" max="1" width="25.1640625" style="47" bestFit="1" customWidth="1"/>
    <col min="2" max="2" width="13.33203125" style="47" bestFit="1" customWidth="1"/>
    <col min="3" max="3" width="21.6640625" style="47" bestFit="1" customWidth="1"/>
    <col min="4" max="4" width="14.33203125" style="47" bestFit="1" customWidth="1"/>
    <col min="5" max="5" width="9.6640625" style="47" bestFit="1" customWidth="1"/>
    <col min="6" max="6" width="10" style="47" bestFit="1" customWidth="1"/>
    <col min="7" max="7" width="7.6640625" style="47" bestFit="1" customWidth="1"/>
    <col min="8" max="8" width="7.83203125" style="47" bestFit="1" customWidth="1"/>
    <col min="9" max="16384" width="13.5" style="47"/>
  </cols>
  <sheetData>
    <row r="1" spans="1:8" x14ac:dyDescent="0.2">
      <c r="A1" s="46" t="s">
        <v>99</v>
      </c>
      <c r="B1" s="46" t="s">
        <v>155</v>
      </c>
      <c r="C1" s="46" t="s">
        <v>0</v>
      </c>
      <c r="D1" s="46" t="s">
        <v>5</v>
      </c>
      <c r="E1" s="46" t="s">
        <v>21</v>
      </c>
      <c r="F1" s="46" t="s">
        <v>156</v>
      </c>
      <c r="G1" s="46" t="s">
        <v>157</v>
      </c>
      <c r="H1" s="46" t="s">
        <v>158</v>
      </c>
    </row>
    <row r="2" spans="1:8" x14ac:dyDescent="0.2">
      <c r="A2" s="48" t="s">
        <v>103</v>
      </c>
      <c r="B2" s="48" t="s">
        <v>137</v>
      </c>
      <c r="C2" s="48" t="s">
        <v>72</v>
      </c>
      <c r="D2" s="48" t="s">
        <v>73</v>
      </c>
      <c r="E2" s="48">
        <v>0.113</v>
      </c>
      <c r="F2" s="48">
        <v>6.6000000000000003E-2</v>
      </c>
      <c r="G2" s="48">
        <v>1.706</v>
      </c>
      <c r="H2" s="48">
        <v>5.5E-2</v>
      </c>
    </row>
    <row r="3" spans="1:8" x14ac:dyDescent="0.2">
      <c r="A3" s="47" t="s">
        <v>101</v>
      </c>
      <c r="B3" s="47" t="s">
        <v>115</v>
      </c>
      <c r="C3" s="47" t="s">
        <v>40</v>
      </c>
      <c r="D3" s="47" t="s">
        <v>41</v>
      </c>
      <c r="E3" s="47">
        <v>0</v>
      </c>
      <c r="F3" s="47">
        <v>7.9000000000000001E-2</v>
      </c>
      <c r="G3" s="47">
        <v>4.0000000000000001E-3</v>
      </c>
      <c r="H3" s="47">
        <v>0.245</v>
      </c>
    </row>
    <row r="4" spans="1:8" x14ac:dyDescent="0.2">
      <c r="A4" s="48" t="s">
        <v>102</v>
      </c>
      <c r="B4" s="48" t="s">
        <v>117</v>
      </c>
      <c r="C4" s="48" t="s">
        <v>47</v>
      </c>
      <c r="D4" s="48" t="s">
        <v>48</v>
      </c>
      <c r="E4" s="48">
        <v>-6.2E-2</v>
      </c>
      <c r="F4" s="48">
        <v>9.5000000000000001E-2</v>
      </c>
      <c r="G4" s="48">
        <v>-0.65200000000000002</v>
      </c>
      <c r="H4" s="48">
        <v>0.51600000000000001</v>
      </c>
    </row>
    <row r="5" spans="1:8" x14ac:dyDescent="0.2">
      <c r="A5" s="48" t="s">
        <v>102</v>
      </c>
      <c r="B5" s="48" t="s">
        <v>118</v>
      </c>
      <c r="C5" s="48" t="s">
        <v>49</v>
      </c>
      <c r="D5" s="48" t="s">
        <v>48</v>
      </c>
      <c r="E5" s="48">
        <v>-6.2E-2</v>
      </c>
      <c r="F5" s="48">
        <v>9.5000000000000001E-2</v>
      </c>
      <c r="G5" s="48">
        <v>-0.65200000000000002</v>
      </c>
      <c r="H5" s="48">
        <v>0.51600000000000001</v>
      </c>
    </row>
    <row r="6" spans="1:8" x14ac:dyDescent="0.2">
      <c r="A6" s="48" t="s">
        <v>102</v>
      </c>
      <c r="B6" s="48" t="s">
        <v>119</v>
      </c>
      <c r="C6" s="48" t="s">
        <v>50</v>
      </c>
      <c r="D6" s="48" t="s">
        <v>48</v>
      </c>
      <c r="E6" s="48">
        <v>-6.2E-2</v>
      </c>
      <c r="F6" s="48">
        <v>9.5000000000000001E-2</v>
      </c>
      <c r="G6" s="48">
        <v>-0.65200000000000002</v>
      </c>
      <c r="H6" s="48">
        <v>0.51600000000000001</v>
      </c>
    </row>
    <row r="7" spans="1:8" x14ac:dyDescent="0.2">
      <c r="A7" s="48" t="s">
        <v>102</v>
      </c>
      <c r="B7" s="48" t="s">
        <v>120</v>
      </c>
      <c r="C7" s="48" t="s">
        <v>51</v>
      </c>
      <c r="D7" s="48" t="s">
        <v>48</v>
      </c>
      <c r="E7" s="48">
        <v>-0.14499999999999999</v>
      </c>
      <c r="F7" s="48">
        <v>8.3000000000000004E-2</v>
      </c>
      <c r="G7" s="48">
        <v>-1.754</v>
      </c>
      <c r="H7" s="48">
        <v>8.2000000000000003E-2</v>
      </c>
    </row>
    <row r="8" spans="1:8" x14ac:dyDescent="0.2">
      <c r="A8" s="48" t="s">
        <v>102</v>
      </c>
      <c r="B8" s="48" t="s">
        <v>121</v>
      </c>
      <c r="C8" s="48" t="s">
        <v>52</v>
      </c>
      <c r="D8" s="48" t="s">
        <v>48</v>
      </c>
      <c r="E8" s="48">
        <v>-0.153</v>
      </c>
      <c r="F8" s="48">
        <v>8.2000000000000003E-2</v>
      </c>
      <c r="G8" s="48">
        <v>-1.8640000000000001</v>
      </c>
      <c r="H8" s="48">
        <v>6.5000000000000002E-2</v>
      </c>
    </row>
    <row r="9" spans="1:8" x14ac:dyDescent="0.2">
      <c r="A9" s="48" t="s">
        <v>102</v>
      </c>
      <c r="B9" s="48" t="s">
        <v>122</v>
      </c>
      <c r="C9" s="48" t="s">
        <v>53</v>
      </c>
      <c r="D9" s="48" t="s">
        <v>48</v>
      </c>
      <c r="E9" s="48">
        <v>-0.153</v>
      </c>
      <c r="F9" s="48">
        <v>8.2000000000000003E-2</v>
      </c>
      <c r="G9" s="48">
        <v>-1.8640000000000001</v>
      </c>
      <c r="H9" s="48">
        <v>6.5000000000000002E-2</v>
      </c>
    </row>
    <row r="10" spans="1:8" x14ac:dyDescent="0.2">
      <c r="A10" s="48" t="s">
        <v>102</v>
      </c>
      <c r="B10" s="48" t="s">
        <v>123</v>
      </c>
      <c r="C10" s="48" t="s">
        <v>54</v>
      </c>
      <c r="D10" s="48" t="s">
        <v>48</v>
      </c>
      <c r="E10" s="48">
        <v>-0.14499999999999999</v>
      </c>
      <c r="F10" s="48">
        <v>8.3000000000000004E-2</v>
      </c>
      <c r="G10" s="48">
        <v>-1.754</v>
      </c>
      <c r="H10" s="48">
        <v>8.2000000000000003E-2</v>
      </c>
    </row>
    <row r="11" spans="1:8" x14ac:dyDescent="0.2">
      <c r="A11" s="48" t="s">
        <v>102</v>
      </c>
      <c r="B11" s="48" t="s">
        <v>124</v>
      </c>
      <c r="C11" s="48" t="s">
        <v>55</v>
      </c>
      <c r="D11" s="48" t="s">
        <v>48</v>
      </c>
      <c r="E11" s="48">
        <v>-0.114</v>
      </c>
      <c r="F11" s="48">
        <v>9.7000000000000003E-2</v>
      </c>
      <c r="G11" s="48">
        <v>-1.1759999999999999</v>
      </c>
      <c r="H11" s="48">
        <v>0.24199999999999999</v>
      </c>
    </row>
    <row r="12" spans="1:8" x14ac:dyDescent="0.2">
      <c r="A12" s="48" t="s">
        <v>102</v>
      </c>
      <c r="B12" s="48" t="s">
        <v>125</v>
      </c>
      <c r="C12" s="48" t="s">
        <v>56</v>
      </c>
      <c r="D12" s="48" t="s">
        <v>48</v>
      </c>
      <c r="E12" s="48">
        <v>-0.17499999999999999</v>
      </c>
      <c r="F12" s="48">
        <v>8.1000000000000003E-2</v>
      </c>
      <c r="G12" s="48">
        <v>-2.1520000000000001</v>
      </c>
      <c r="H12" s="48">
        <v>3.3000000000000002E-2</v>
      </c>
    </row>
    <row r="13" spans="1:8" x14ac:dyDescent="0.2">
      <c r="A13" s="48" t="s">
        <v>102</v>
      </c>
      <c r="B13" s="48" t="s">
        <v>126</v>
      </c>
      <c r="C13" s="48" t="s">
        <v>57</v>
      </c>
      <c r="D13" s="48" t="s">
        <v>48</v>
      </c>
      <c r="E13" s="48">
        <v>-0.13500000000000001</v>
      </c>
      <c r="F13" s="48">
        <v>8.5999999999999993E-2</v>
      </c>
      <c r="G13" s="48">
        <v>-1.569</v>
      </c>
      <c r="H13" s="48">
        <v>0.11899999999999999</v>
      </c>
    </row>
    <row r="14" spans="1:8" x14ac:dyDescent="0.2">
      <c r="A14" s="48" t="s">
        <v>102</v>
      </c>
      <c r="B14" s="48" t="s">
        <v>127</v>
      </c>
      <c r="C14" s="48" t="s">
        <v>58</v>
      </c>
      <c r="D14" s="48" t="s">
        <v>48</v>
      </c>
      <c r="E14" s="48">
        <v>-0.114</v>
      </c>
      <c r="F14" s="48">
        <v>9.7000000000000003E-2</v>
      </c>
      <c r="G14" s="48">
        <v>-1.1759999999999999</v>
      </c>
      <c r="H14" s="48">
        <v>0.24199999999999999</v>
      </c>
    </row>
    <row r="15" spans="1:8" x14ac:dyDescent="0.2">
      <c r="A15" s="48" t="s">
        <v>102</v>
      </c>
      <c r="B15" s="47" t="s">
        <v>128</v>
      </c>
      <c r="C15" s="47" t="s">
        <v>59</v>
      </c>
      <c r="D15" s="47" t="s">
        <v>48</v>
      </c>
      <c r="E15" s="47">
        <v>-0.11700000000000001</v>
      </c>
      <c r="F15" s="47">
        <v>8.6999999999999994E-2</v>
      </c>
      <c r="G15" s="47">
        <v>-1.345</v>
      </c>
      <c r="H15" s="47">
        <v>0.18099999999999999</v>
      </c>
    </row>
    <row r="16" spans="1:8" x14ac:dyDescent="0.2">
      <c r="A16" s="48" t="s">
        <v>106</v>
      </c>
      <c r="B16" s="47" t="s">
        <v>149</v>
      </c>
      <c r="C16" s="47" t="s">
        <v>94</v>
      </c>
      <c r="D16" s="47" t="s">
        <v>48</v>
      </c>
      <c r="E16" s="47">
        <v>1.835</v>
      </c>
      <c r="F16" s="47">
        <v>13.006</v>
      </c>
      <c r="G16" s="47">
        <v>0.14099999999999999</v>
      </c>
      <c r="H16" s="47">
        <v>0.65700000000000003</v>
      </c>
    </row>
    <row r="17" spans="1:8" x14ac:dyDescent="0.2">
      <c r="A17" s="48" t="s">
        <v>106</v>
      </c>
      <c r="B17" s="48" t="s">
        <v>148</v>
      </c>
      <c r="C17" s="48" t="s">
        <v>93</v>
      </c>
      <c r="D17" s="48" t="s">
        <v>75</v>
      </c>
      <c r="E17" s="48">
        <v>-15.773</v>
      </c>
      <c r="F17" s="48">
        <v>14.494999999999999</v>
      </c>
      <c r="G17" s="48">
        <v>-1.0880000000000001</v>
      </c>
      <c r="H17" s="48">
        <v>0.16900000000000001</v>
      </c>
    </row>
    <row r="18" spans="1:8" x14ac:dyDescent="0.2">
      <c r="A18" s="48" t="s">
        <v>102</v>
      </c>
      <c r="B18" s="48" t="s">
        <v>129</v>
      </c>
      <c r="C18" s="48" t="s">
        <v>60</v>
      </c>
      <c r="D18" s="48" t="s">
        <v>61</v>
      </c>
      <c r="E18" s="48">
        <v>0.12</v>
      </c>
      <c r="F18" s="48">
        <v>8.1000000000000003E-2</v>
      </c>
      <c r="G18" s="48">
        <v>1.4870000000000001</v>
      </c>
      <c r="H18" s="48">
        <v>0.13900000000000001</v>
      </c>
    </row>
    <row r="19" spans="1:8" x14ac:dyDescent="0.2">
      <c r="A19" s="48" t="s">
        <v>106</v>
      </c>
      <c r="B19" s="48" t="s">
        <v>150</v>
      </c>
      <c r="C19" s="48" t="s">
        <v>95</v>
      </c>
      <c r="D19" s="48" t="s">
        <v>97</v>
      </c>
      <c r="E19" s="48">
        <v>-1.506</v>
      </c>
      <c r="F19" s="48">
        <v>13.452999999999999</v>
      </c>
      <c r="G19" s="48">
        <v>-0.112</v>
      </c>
      <c r="H19" s="48">
        <v>0.91100000000000003</v>
      </c>
    </row>
    <row r="20" spans="1:8" x14ac:dyDescent="0.2">
      <c r="A20" s="48" t="s">
        <v>102</v>
      </c>
      <c r="B20" s="48" t="s">
        <v>130</v>
      </c>
      <c r="C20" s="48" t="s">
        <v>62</v>
      </c>
      <c r="D20" s="48" t="s">
        <v>152</v>
      </c>
      <c r="E20" s="48">
        <v>-0.112</v>
      </c>
      <c r="F20" s="48">
        <v>8.5000000000000006E-2</v>
      </c>
      <c r="G20" s="48">
        <v>-1.3160000000000001</v>
      </c>
      <c r="H20" s="48">
        <v>0.19</v>
      </c>
    </row>
    <row r="21" spans="1:8" x14ac:dyDescent="0.2">
      <c r="A21" s="48" t="s">
        <v>102</v>
      </c>
      <c r="B21" s="48" t="s">
        <v>131</v>
      </c>
      <c r="C21" s="48" t="s">
        <v>64</v>
      </c>
      <c r="D21" s="48" t="s">
        <v>152</v>
      </c>
      <c r="E21" s="48">
        <v>-0.112</v>
      </c>
      <c r="F21" s="48">
        <v>8.5000000000000006E-2</v>
      </c>
      <c r="G21" s="48">
        <v>-1.3160000000000001</v>
      </c>
      <c r="H21" s="48">
        <v>0.19</v>
      </c>
    </row>
    <row r="22" spans="1:8" x14ac:dyDescent="0.2">
      <c r="A22" s="48" t="s">
        <v>105</v>
      </c>
      <c r="B22" s="48" t="s">
        <v>142</v>
      </c>
      <c r="C22" s="48" t="s">
        <v>83</v>
      </c>
      <c r="D22" s="48" t="s">
        <v>85</v>
      </c>
      <c r="E22" s="48">
        <v>-0.107</v>
      </c>
      <c r="F22" s="48">
        <v>9.4E-2</v>
      </c>
      <c r="G22" s="48">
        <v>-1.131</v>
      </c>
      <c r="H22" s="48">
        <v>0.26</v>
      </c>
    </row>
    <row r="23" spans="1:8" x14ac:dyDescent="0.2">
      <c r="A23" s="48" t="s">
        <v>104</v>
      </c>
      <c r="B23" s="48"/>
      <c r="C23" s="48" t="s">
        <v>29</v>
      </c>
      <c r="D23" s="48" t="s">
        <v>26</v>
      </c>
      <c r="E23" s="48">
        <v>-3.1E-2</v>
      </c>
      <c r="F23" s="48">
        <v>0.188</v>
      </c>
      <c r="G23" s="48">
        <v>-0.16300000000000001</v>
      </c>
      <c r="H23" s="48">
        <v>0.871</v>
      </c>
    </row>
    <row r="24" spans="1:8" x14ac:dyDescent="0.2">
      <c r="A24" s="48" t="s">
        <v>100</v>
      </c>
      <c r="B24" s="48"/>
      <c r="C24" s="48" t="s">
        <v>29</v>
      </c>
      <c r="D24" s="48" t="s">
        <v>26</v>
      </c>
      <c r="E24" s="48">
        <v>-5.0000000000000001E-3</v>
      </c>
      <c r="F24" s="48">
        <v>0.30399999999999999</v>
      </c>
      <c r="G24" s="48">
        <v>-1.4999999999999999E-2</v>
      </c>
      <c r="H24" s="48">
        <v>0.98799999999999999</v>
      </c>
    </row>
    <row r="25" spans="1:8" x14ac:dyDescent="0.2">
      <c r="A25" s="47" t="s">
        <v>100</v>
      </c>
      <c r="B25" s="47" t="s">
        <v>114</v>
      </c>
      <c r="C25" s="47" t="s">
        <v>33</v>
      </c>
      <c r="D25" s="47" t="s">
        <v>36</v>
      </c>
      <c r="E25" s="47">
        <v>0.15</v>
      </c>
      <c r="F25" s="47">
        <v>0.185</v>
      </c>
      <c r="G25" s="47">
        <v>0.81100000000000005</v>
      </c>
      <c r="H25" s="47">
        <v>0.187</v>
      </c>
    </row>
    <row r="26" spans="1:8" x14ac:dyDescent="0.2">
      <c r="A26" s="48" t="s">
        <v>105</v>
      </c>
      <c r="B26" s="48" t="s">
        <v>143</v>
      </c>
      <c r="C26" s="48" t="s">
        <v>86</v>
      </c>
      <c r="D26" s="48" t="s">
        <v>87</v>
      </c>
      <c r="E26" s="48">
        <v>8.9999999999999993E-3</v>
      </c>
      <c r="F26" s="48">
        <v>9.0999999999999998E-2</v>
      </c>
      <c r="G26" s="48">
        <v>9.8000000000000004E-2</v>
      </c>
      <c r="H26" s="48">
        <v>0.68600000000000005</v>
      </c>
    </row>
    <row r="27" spans="1:8" x14ac:dyDescent="0.2">
      <c r="A27" s="48" t="s">
        <v>105</v>
      </c>
      <c r="B27" s="48" t="s">
        <v>144</v>
      </c>
      <c r="C27" s="48" t="s">
        <v>88</v>
      </c>
      <c r="D27" s="48" t="s">
        <v>87</v>
      </c>
      <c r="E27" s="48">
        <v>2.3E-2</v>
      </c>
      <c r="F27" s="48">
        <v>9.0999999999999998E-2</v>
      </c>
      <c r="G27" s="48">
        <v>0.25700000000000001</v>
      </c>
      <c r="H27" s="48">
        <v>0.66100000000000003</v>
      </c>
    </row>
    <row r="28" spans="1:8" x14ac:dyDescent="0.2">
      <c r="A28" s="48" t="s">
        <v>105</v>
      </c>
      <c r="B28" s="48" t="s">
        <v>145</v>
      </c>
      <c r="C28" s="48" t="s">
        <v>89</v>
      </c>
      <c r="D28" s="48" t="s">
        <v>87</v>
      </c>
      <c r="E28" s="48">
        <v>2.3E-2</v>
      </c>
      <c r="F28" s="48">
        <v>9.0999999999999998E-2</v>
      </c>
      <c r="G28" s="48">
        <v>0.25700000000000001</v>
      </c>
      <c r="H28" s="48">
        <v>0.66100000000000003</v>
      </c>
    </row>
    <row r="29" spans="1:8" x14ac:dyDescent="0.2">
      <c r="A29" s="48" t="s">
        <v>105</v>
      </c>
      <c r="B29" s="48" t="s">
        <v>146</v>
      </c>
      <c r="C29" s="48" t="s">
        <v>90</v>
      </c>
      <c r="D29" s="48" t="s">
        <v>87</v>
      </c>
      <c r="E29" s="48">
        <v>2.4E-2</v>
      </c>
      <c r="F29" s="48">
        <v>9.1999999999999998E-2</v>
      </c>
      <c r="G29" s="48">
        <v>0.25900000000000001</v>
      </c>
      <c r="H29" s="48">
        <v>0.64400000000000002</v>
      </c>
    </row>
    <row r="30" spans="1:8" x14ac:dyDescent="0.2">
      <c r="A30" s="48" t="s">
        <v>105</v>
      </c>
      <c r="B30" s="48" t="s">
        <v>147</v>
      </c>
      <c r="C30" s="48" t="s">
        <v>91</v>
      </c>
      <c r="D30" s="48" t="s">
        <v>87</v>
      </c>
      <c r="E30" s="48">
        <v>2.9000000000000001E-2</v>
      </c>
      <c r="F30" s="48">
        <v>9.0999999999999998E-2</v>
      </c>
      <c r="G30" s="48">
        <v>0.313</v>
      </c>
      <c r="H30" s="48">
        <v>0.65200000000000002</v>
      </c>
    </row>
    <row r="31" spans="1:8" x14ac:dyDescent="0.2">
      <c r="A31" s="48" t="s">
        <v>106</v>
      </c>
      <c r="B31" s="48" t="s">
        <v>151</v>
      </c>
      <c r="C31" s="48" t="s">
        <v>98</v>
      </c>
      <c r="D31" s="48" t="s">
        <v>153</v>
      </c>
      <c r="E31" s="48">
        <v>8.0299999999999994</v>
      </c>
      <c r="F31" s="48">
        <v>11.776</v>
      </c>
      <c r="G31" s="48">
        <v>0.68200000000000005</v>
      </c>
      <c r="H31" s="48">
        <v>0.496</v>
      </c>
    </row>
    <row r="32" spans="1:8" x14ac:dyDescent="0.2">
      <c r="A32" s="48" t="s">
        <v>101</v>
      </c>
      <c r="B32" s="48" t="s">
        <v>116</v>
      </c>
      <c r="C32" s="48" t="s">
        <v>42</v>
      </c>
      <c r="D32" s="48" t="s">
        <v>44</v>
      </c>
      <c r="E32" s="48">
        <v>-4.0000000000000001E-3</v>
      </c>
      <c r="F32" s="48">
        <v>7.0000000000000007E-2</v>
      </c>
      <c r="G32" s="48">
        <v>-5.2999999999999999E-2</v>
      </c>
      <c r="H32" s="48">
        <v>0.372</v>
      </c>
    </row>
    <row r="33" spans="1:8" x14ac:dyDescent="0.2">
      <c r="A33" s="48" t="s">
        <v>103</v>
      </c>
      <c r="B33" s="48" t="s">
        <v>141</v>
      </c>
      <c r="C33" s="48" t="s">
        <v>76</v>
      </c>
      <c r="D33" s="48" t="s">
        <v>80</v>
      </c>
      <c r="E33" s="48">
        <v>-0.115</v>
      </c>
      <c r="F33" s="48">
        <v>9.8000000000000004E-2</v>
      </c>
      <c r="G33" s="48">
        <v>-1.181</v>
      </c>
      <c r="H33" s="48">
        <v>0.24</v>
      </c>
    </row>
    <row r="34" spans="1:8" x14ac:dyDescent="0.2">
      <c r="A34" s="48" t="s">
        <v>102</v>
      </c>
      <c r="B34" s="48" t="s">
        <v>132</v>
      </c>
      <c r="C34" s="48" t="s">
        <v>65</v>
      </c>
      <c r="D34" s="48" t="s">
        <v>66</v>
      </c>
      <c r="E34" s="48">
        <v>8.1000000000000003E-2</v>
      </c>
      <c r="F34" s="48">
        <v>8.2000000000000003E-2</v>
      </c>
      <c r="G34" s="48">
        <v>0.98199999999999998</v>
      </c>
      <c r="H34" s="48">
        <v>0.26</v>
      </c>
    </row>
    <row r="35" spans="1:8" x14ac:dyDescent="0.2">
      <c r="A35" s="48" t="s">
        <v>102</v>
      </c>
      <c r="B35" s="48" t="s">
        <v>133</v>
      </c>
      <c r="C35" s="48" t="s">
        <v>67</v>
      </c>
      <c r="D35" s="48" t="s">
        <v>159</v>
      </c>
      <c r="E35" s="48">
        <v>0.111</v>
      </c>
      <c r="F35" s="48">
        <v>0.08</v>
      </c>
      <c r="G35" s="48">
        <v>1.391</v>
      </c>
      <c r="H35" s="48">
        <v>0.16600000000000001</v>
      </c>
    </row>
    <row r="36" spans="1:8" x14ac:dyDescent="0.2">
      <c r="A36" s="48" t="s">
        <v>102</v>
      </c>
      <c r="B36" s="48" t="s">
        <v>134</v>
      </c>
      <c r="C36" s="48" t="s">
        <v>68</v>
      </c>
      <c r="D36" s="48" t="s">
        <v>159</v>
      </c>
      <c r="E36" s="48">
        <v>-2E-3</v>
      </c>
      <c r="F36" s="48">
        <v>9.4E-2</v>
      </c>
      <c r="G36" s="48">
        <v>-2.4E-2</v>
      </c>
      <c r="H36" s="48">
        <v>0.68300000000000005</v>
      </c>
    </row>
    <row r="37" spans="1:8" x14ac:dyDescent="0.2">
      <c r="A37" s="48" t="s">
        <v>102</v>
      </c>
      <c r="B37" s="47" t="s">
        <v>135</v>
      </c>
      <c r="C37" s="47" t="s">
        <v>69</v>
      </c>
      <c r="D37" s="47" t="s">
        <v>159</v>
      </c>
      <c r="E37" s="47">
        <v>0.10100000000000001</v>
      </c>
      <c r="F37" s="47">
        <v>0.08</v>
      </c>
      <c r="G37" s="47">
        <v>1.266</v>
      </c>
      <c r="H37" s="47">
        <v>0.20799999999999999</v>
      </c>
    </row>
    <row r="38" spans="1:8" x14ac:dyDescent="0.2">
      <c r="A38" s="48" t="s">
        <v>103</v>
      </c>
      <c r="B38" s="47" t="s">
        <v>136</v>
      </c>
      <c r="C38" s="47" t="s">
        <v>70</v>
      </c>
      <c r="D38" s="47" t="s">
        <v>159</v>
      </c>
      <c r="E38" s="47">
        <v>0.11</v>
      </c>
      <c r="F38" s="47">
        <v>0.08</v>
      </c>
      <c r="G38" s="47">
        <v>1.3759999999999999</v>
      </c>
      <c r="H38" s="47">
        <v>0.17100000000000001</v>
      </c>
    </row>
    <row r="40" spans="1:8" ht="54" customHeight="1" x14ac:dyDescent="0.2">
      <c r="A40" s="49" t="s">
        <v>162</v>
      </c>
      <c r="B40" s="49"/>
      <c r="C40" s="49"/>
      <c r="D40" s="49"/>
      <c r="E40" s="49"/>
      <c r="F40" s="49"/>
      <c r="G40" s="49"/>
      <c r="H40" s="49"/>
    </row>
  </sheetData>
  <mergeCells count="1">
    <mergeCell ref="A40:H4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ary Table S5</vt:lpstr>
      <vt:lpstr>Supplementary 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 Yixing (NIH/NHGRI) [E]</dc:creator>
  <cp:lastModifiedBy>Han, Yixing (NIH/NHGRI) [E]</cp:lastModifiedBy>
  <dcterms:created xsi:type="dcterms:W3CDTF">2024-10-08T04:30:41Z</dcterms:created>
  <dcterms:modified xsi:type="dcterms:W3CDTF">2024-12-13T01:20:10Z</dcterms:modified>
</cp:coreProperties>
</file>